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nrph2/Dropbox/WORK/1_PAPERS_DROPBOX/TRICHOMONAS_TENAX_VAGINALIS_CAZY_MS/MANUSCRIPT_FILES/SUPLEMENTARY_TABLES&amp;DATASETS/"/>
    </mc:Choice>
  </mc:AlternateContent>
  <xr:revisionPtr revIDLastSave="0" documentId="13_ncr:1_{EE4DEA76-18D3-B84F-BD96-FC1343ECDCC2}" xr6:coauthVersionLast="36" xr6:coauthVersionMax="47" xr10:uidLastSave="{00000000-0000-0000-0000-000000000000}"/>
  <bookViews>
    <workbookView xWindow="18420" yWindow="3200" windowWidth="38320" windowHeight="27640" xr2:uid="{7D8ECE30-11AF-4D7A-ADBA-18275DB726C5}"/>
  </bookViews>
  <sheets>
    <sheet name="GH Overview" sheetId="5" r:id="rId1"/>
    <sheet name="T.tenax CAZy Full" sheetId="1" r:id="rId2"/>
    <sheet name="T.tenax CAZy GH Summary" sheetId="2" r:id="rId3"/>
    <sheet name="T. vaginalis CAZy Full" sheetId="3" r:id="rId4"/>
    <sheet name="T.vaginalis CAZy GH Summary" sheetId="4" r:id="rId5"/>
  </sheets>
  <definedNames>
    <definedName name="_xlnm._FilterDatabase" localSheetId="3" hidden="1">'T. vaginalis CAZy Full'!$A$1:$K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9" i="5" l="1"/>
  <c r="K19" i="5"/>
  <c r="L19" i="5"/>
  <c r="M19" i="5"/>
  <c r="M6" i="5"/>
  <c r="I29" i="5"/>
  <c r="H29" i="5"/>
  <c r="G29" i="5"/>
  <c r="F29" i="5"/>
  <c r="M28" i="5"/>
  <c r="C29" i="5"/>
  <c r="D29" i="5"/>
  <c r="E29" i="5"/>
  <c r="B29" i="5"/>
  <c r="M15" i="5"/>
  <c r="M16" i="5"/>
  <c r="M17" i="5"/>
  <c r="M18" i="5"/>
  <c r="M20" i="5"/>
  <c r="M21" i="5"/>
  <c r="M22" i="5"/>
  <c r="M23" i="5"/>
  <c r="M24" i="5"/>
  <c r="M25" i="5"/>
  <c r="M26" i="5"/>
  <c r="M27" i="5"/>
  <c r="L15" i="5"/>
  <c r="L16" i="5"/>
  <c r="L17" i="5"/>
  <c r="L18" i="5"/>
  <c r="L20" i="5"/>
  <c r="L21" i="5"/>
  <c r="L22" i="5"/>
  <c r="L23" i="5"/>
  <c r="L24" i="5"/>
  <c r="L25" i="5"/>
  <c r="L26" i="5"/>
  <c r="L27" i="5"/>
  <c r="K15" i="5"/>
  <c r="K16" i="5"/>
  <c r="K17" i="5"/>
  <c r="K18" i="5"/>
  <c r="K20" i="5"/>
  <c r="K21" i="5"/>
  <c r="K22" i="5"/>
  <c r="K23" i="5"/>
  <c r="K24" i="5"/>
  <c r="K25" i="5"/>
  <c r="K26" i="5"/>
  <c r="K27" i="5"/>
  <c r="J15" i="5"/>
  <c r="J16" i="5"/>
  <c r="J17" i="5"/>
  <c r="J18" i="5"/>
  <c r="J20" i="5"/>
  <c r="J21" i="5"/>
  <c r="J22" i="5"/>
  <c r="J23" i="5"/>
  <c r="J24" i="5"/>
  <c r="J25" i="5"/>
  <c r="J26" i="5"/>
  <c r="J27" i="5"/>
  <c r="J28" i="5"/>
  <c r="M14" i="5"/>
  <c r="L14" i="5"/>
  <c r="K14" i="5"/>
  <c r="J14" i="5"/>
  <c r="M13" i="5"/>
  <c r="L13" i="5"/>
  <c r="K13" i="5"/>
  <c r="J13" i="5"/>
  <c r="M12" i="5"/>
  <c r="L12" i="5"/>
  <c r="K12" i="5"/>
  <c r="J12" i="5"/>
  <c r="M11" i="5"/>
  <c r="L11" i="5"/>
  <c r="K11" i="5"/>
  <c r="J11" i="5"/>
  <c r="M10" i="5"/>
  <c r="L10" i="5"/>
  <c r="K10" i="5"/>
  <c r="J10" i="5"/>
  <c r="M9" i="5"/>
  <c r="L9" i="5"/>
  <c r="K9" i="5"/>
  <c r="J9" i="5"/>
  <c r="M8" i="5"/>
  <c r="L8" i="5"/>
  <c r="K8" i="5"/>
  <c r="J8" i="5"/>
  <c r="M7" i="5"/>
  <c r="L7" i="5"/>
  <c r="K7" i="5"/>
  <c r="J7" i="5"/>
  <c r="L6" i="5"/>
  <c r="K6" i="5"/>
  <c r="J6" i="5"/>
  <c r="M5" i="5"/>
  <c r="L5" i="5"/>
  <c r="K5" i="5"/>
  <c r="J5" i="5"/>
  <c r="M4" i="5"/>
  <c r="L4" i="5"/>
  <c r="K4" i="5"/>
  <c r="J4" i="5"/>
  <c r="M3" i="5"/>
  <c r="L3" i="5"/>
  <c r="K3" i="5"/>
  <c r="J3" i="5"/>
  <c r="C36" i="2"/>
  <c r="D36" i="2"/>
  <c r="E36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2" i="2"/>
  <c r="B36" i="2" l="1"/>
  <c r="L29" i="5"/>
  <c r="K28" i="5"/>
  <c r="L28" i="5"/>
  <c r="J29" i="5"/>
  <c r="M29" i="5"/>
  <c r="K29" i="5" l="1"/>
</calcChain>
</file>

<file path=xl/sharedStrings.xml><?xml version="1.0" encoding="utf-8"?>
<sst xmlns="http://schemas.openxmlformats.org/spreadsheetml/2006/main" count="2887" uniqueCount="1604">
  <si>
    <t>Locus_tag</t>
  </si>
  <si>
    <t>Protein Length</t>
  </si>
  <si>
    <t>TM</t>
  </si>
  <si>
    <t>SP</t>
  </si>
  <si>
    <t>TM + SP</t>
  </si>
  <si>
    <t>CBM20</t>
  </si>
  <si>
    <t>CBM20-CBM20-GH77</t>
  </si>
  <si>
    <t>CBM20-GH77</t>
  </si>
  <si>
    <t>CBM32</t>
  </si>
  <si>
    <t>CBM32-GH36-CBM32</t>
  </si>
  <si>
    <t>CBM48-GH13</t>
  </si>
  <si>
    <t>GH1</t>
  </si>
  <si>
    <t>GH13</t>
  </si>
  <si>
    <t>GH14</t>
  </si>
  <si>
    <t>GH15</t>
  </si>
  <si>
    <t>GH16</t>
  </si>
  <si>
    <t>GH163</t>
  </si>
  <si>
    <t>GH18</t>
  </si>
  <si>
    <t>GH19</t>
  </si>
  <si>
    <t>GH2</t>
  </si>
  <si>
    <t>GH20</t>
  </si>
  <si>
    <t>GH25</t>
  </si>
  <si>
    <t>GH27</t>
  </si>
  <si>
    <t>GH27-CBM35</t>
  </si>
  <si>
    <t>GH29</t>
  </si>
  <si>
    <t>GH3</t>
  </si>
  <si>
    <t>GH30</t>
  </si>
  <si>
    <t>GH31</t>
  </si>
  <si>
    <t>GH33</t>
  </si>
  <si>
    <t>GH36</t>
  </si>
  <si>
    <t>GH37</t>
  </si>
  <si>
    <t>GH38</t>
  </si>
  <si>
    <t>GH47</t>
  </si>
  <si>
    <t>GH77</t>
  </si>
  <si>
    <t>GH99</t>
  </si>
  <si>
    <t>GT1</t>
  </si>
  <si>
    <t>GT2</t>
  </si>
  <si>
    <t>GT24</t>
  </si>
  <si>
    <t>GT31</t>
  </si>
  <si>
    <t>GT33</t>
  </si>
  <si>
    <t>GT35</t>
  </si>
  <si>
    <t>GT39</t>
  </si>
  <si>
    <t>GT39-GT24</t>
  </si>
  <si>
    <t>GT4</t>
  </si>
  <si>
    <t>GT47</t>
  </si>
  <si>
    <t>GT5</t>
  </si>
  <si>
    <t>GT61</t>
  </si>
  <si>
    <t>GT64</t>
  </si>
  <si>
    <t>GT66</t>
  </si>
  <si>
    <t>GT8</t>
  </si>
  <si>
    <t>GT82</t>
  </si>
  <si>
    <t>PL11</t>
  </si>
  <si>
    <t>PL35</t>
  </si>
  <si>
    <t>T_tenax.00g035400</t>
  </si>
  <si>
    <t>T_tenax_NG.00g156430</t>
  </si>
  <si>
    <t>T_tenax_NG.00g013890</t>
  </si>
  <si>
    <t>T_tenax_NG.00g118950</t>
  </si>
  <si>
    <t>T_tenax_NG.00g134750</t>
  </si>
  <si>
    <t>T_tenax_NG.00g140410</t>
  </si>
  <si>
    <t>T_tenax_NG.00g132170</t>
  </si>
  <si>
    <t>T_tenax.00g008280</t>
  </si>
  <si>
    <t>T_tenax_NG.00g148110</t>
  </si>
  <si>
    <t>T_tenax_NG.00g177170</t>
  </si>
  <si>
    <t>T_tenax_NG.00g038290</t>
  </si>
  <si>
    <t>T_tenax_NG.00g147990</t>
  </si>
  <si>
    <t>T_tenax_NG.00g009660</t>
  </si>
  <si>
    <t>T_tenax_NG.00g016260</t>
  </si>
  <si>
    <t>T_tenax_NG.00g101430</t>
  </si>
  <si>
    <t>T_tenax_NG.00g123290</t>
  </si>
  <si>
    <t>T_tenax_NG.00g153920</t>
  </si>
  <si>
    <t>T_tenax_NG.00g160100</t>
  </si>
  <si>
    <t>T_tenax_NG.00g134570</t>
  </si>
  <si>
    <t>T_tenax_NG.00g164510</t>
  </si>
  <si>
    <t>T_tenax_NG.00g020510</t>
  </si>
  <si>
    <t>T_tenax_NG.00g025940</t>
  </si>
  <si>
    <t>T_tenax_NG.00g041610</t>
  </si>
  <si>
    <t>T_tenax_NG.00g087590</t>
  </si>
  <si>
    <t>T_tenax_NG.00g133570</t>
  </si>
  <si>
    <t>T_tenax_NG.00g099110</t>
  </si>
  <si>
    <t>T_tenax_NG.00g159290</t>
  </si>
  <si>
    <t>T_tenax_NG.00g167850</t>
  </si>
  <si>
    <t>T_tenax_NG.00g189520</t>
  </si>
  <si>
    <t>T_tenax_NG.00g115330</t>
  </si>
  <si>
    <t>T_tenax_NG.00g028090</t>
  </si>
  <si>
    <t>T_tenax_NG.00g041470</t>
  </si>
  <si>
    <t>T_tenax_NG.00g112020</t>
  </si>
  <si>
    <t>T_tenax_NG.00g114330</t>
  </si>
  <si>
    <t>T_tenax_NG.00g073210</t>
  </si>
  <si>
    <t>T_tenax.00g071870</t>
  </si>
  <si>
    <t>T_tenax_NG.00g003740</t>
  </si>
  <si>
    <t>T_tenax_NG.00g041220</t>
  </si>
  <si>
    <t>T_tenax_NG.00g052760</t>
  </si>
  <si>
    <t>T_tenax_NG.00g082840</t>
  </si>
  <si>
    <t>T_tenax_NG.00g131980</t>
  </si>
  <si>
    <t>T_tenax_NG.00g145950</t>
  </si>
  <si>
    <t>T_tenax_NG.00g013800</t>
  </si>
  <si>
    <t>T_tenax_NG.00g040000</t>
  </si>
  <si>
    <t>T_tenax_NG.00g047750</t>
  </si>
  <si>
    <t>T_tenax_NG.00g093800</t>
  </si>
  <si>
    <t>T_tenax_NG.00g164730</t>
  </si>
  <si>
    <t>T_tenax_NG.00g164750</t>
  </si>
  <si>
    <t>T_tenax_NG.00g048500</t>
  </si>
  <si>
    <t>T_tenax_NG.00g056860</t>
  </si>
  <si>
    <t>T_tenax_NG.00g092960</t>
  </si>
  <si>
    <t>T_tenax_NG.00g122100</t>
  </si>
  <si>
    <t>T_tenax_NG.00g148570</t>
  </si>
  <si>
    <t>T_tenax_NG.00g186660</t>
  </si>
  <si>
    <t>T_tenax_NG.00g022010</t>
  </si>
  <si>
    <t>T_tenax_NG.00g063400</t>
  </si>
  <si>
    <t>T_tenax_NG.00g116520</t>
  </si>
  <si>
    <t>T_tenax_NG.00g121460</t>
  </si>
  <si>
    <t>T_tenax_NG.00g147980</t>
  </si>
  <si>
    <t>T_tenax_NG.00g154540</t>
  </si>
  <si>
    <t>T_tenax_NG.00g092640</t>
  </si>
  <si>
    <t>T_tenax_NG.00g116480</t>
  </si>
  <si>
    <t>T_tenax_NG.00g157230</t>
  </si>
  <si>
    <t>T_tenax.00g102740</t>
  </si>
  <si>
    <t>T_tenax_NG.00g000190</t>
  </si>
  <si>
    <t>T_tenax_NG.00g029210</t>
  </si>
  <si>
    <t>T_tenax_NG.00g081150</t>
  </si>
  <si>
    <t>T_tenax_NG.00g109590</t>
  </si>
  <si>
    <t>T_tenax_NG.00g141140</t>
  </si>
  <si>
    <t>T_tenax_NG.00g155470</t>
  </si>
  <si>
    <t>T_tenax_NG.00g013790</t>
  </si>
  <si>
    <t>T_tenax.00g060010</t>
  </si>
  <si>
    <t>T_tenax_NG.00g022460</t>
  </si>
  <si>
    <t>T_tenax_NG.00g025120</t>
  </si>
  <si>
    <t>T_tenax_NG.00g052050</t>
  </si>
  <si>
    <t>T_tenax_NG.00g077190</t>
  </si>
  <si>
    <t>T_tenax_NG.00g079230</t>
  </si>
  <si>
    <t>T_tenax_NG.00g082790</t>
  </si>
  <si>
    <t>T_tenax_NG.00g091670</t>
  </si>
  <si>
    <t>T_tenax_NG.00g092850</t>
  </si>
  <si>
    <t>T_tenax_NG.00g117130</t>
  </si>
  <si>
    <t>T_tenax_NG.00g117630</t>
  </si>
  <si>
    <t>T_tenax_NG.00g123260</t>
  </si>
  <si>
    <t>T_tenax_NG.00g136610</t>
  </si>
  <si>
    <t>T_tenax_NG.00g166660</t>
  </si>
  <si>
    <t>T_tenax_NG.00g188300</t>
  </si>
  <si>
    <t>T_tenax_NG.00g139420</t>
  </si>
  <si>
    <t>T_tenax_NG.00g144360</t>
  </si>
  <si>
    <t>T_tenax_NG.00g085760</t>
  </si>
  <si>
    <t>T_tenax_NG.00g117550</t>
  </si>
  <si>
    <t>T_tenax_NG.00g095610</t>
  </si>
  <si>
    <t>T_tenax_NG.00g032800</t>
  </si>
  <si>
    <t>T_tenax_NG.00g063950</t>
  </si>
  <si>
    <t>T_tenax_NG.00g069760</t>
  </si>
  <si>
    <t>T_tenax_NG.00g130250</t>
  </si>
  <si>
    <t>T_tenax.00g110020</t>
  </si>
  <si>
    <t>T_tenax.00g170560</t>
  </si>
  <si>
    <t>T_tenax_NG.00g000110</t>
  </si>
  <si>
    <t>T_tenax_NG.00g017360</t>
  </si>
  <si>
    <t>T_tenax_NG.00g028540</t>
  </si>
  <si>
    <t>T_tenax_NG.00g039810</t>
  </si>
  <si>
    <t>T_tenax_NG.00g050460</t>
  </si>
  <si>
    <t>T_tenax_NG.00g053090</t>
  </si>
  <si>
    <t>T_tenax_NG.00g077430</t>
  </si>
  <si>
    <t>T_tenax_NG.00g081320</t>
  </si>
  <si>
    <t>T_tenax_NG.00g082280</t>
  </si>
  <si>
    <t>T_tenax_NG.00g090970</t>
  </si>
  <si>
    <t>T_tenax_NG.00g096020</t>
  </si>
  <si>
    <t>T_tenax_NG.00g130110</t>
  </si>
  <si>
    <t>T_tenax_NG.00g131990</t>
  </si>
  <si>
    <t>T_tenax_NG.00g134220</t>
  </si>
  <si>
    <t>T_tenax_NG.00g134670</t>
  </si>
  <si>
    <t>T_tenax_NG.00g137110</t>
  </si>
  <si>
    <t>T_tenax_NG.00g142720</t>
  </si>
  <si>
    <t>T_tenax_NG.00g151090</t>
  </si>
  <si>
    <t>T_tenax_NG.00g153840</t>
  </si>
  <si>
    <t>T_tenax_NG.00g153900</t>
  </si>
  <si>
    <t>T_tenax_NG.00g186450</t>
  </si>
  <si>
    <t>T_tenax_NG.00g186460</t>
  </si>
  <si>
    <t>T_tenax_NG.00g146250</t>
  </si>
  <si>
    <t>T_tenax_NG.00g174480</t>
  </si>
  <si>
    <t>T_tenax_NG.00g060930</t>
  </si>
  <si>
    <t>T_tenax_NG.00g066980</t>
  </si>
  <si>
    <t>T_tenax_NG.00g072840</t>
  </si>
  <si>
    <t>T_tenax_NG.00g080670</t>
  </si>
  <si>
    <t>T_tenax_NG.00g096700</t>
  </si>
  <si>
    <t>T_tenax_NG.00g114200</t>
  </si>
  <si>
    <t>T_tenax_NG.00g126350</t>
  </si>
  <si>
    <t>T_tenax_NG.00g127670</t>
  </si>
  <si>
    <t>T_tenax_NG.00g062090</t>
  </si>
  <si>
    <t>T_tenax_NG.00g112380</t>
  </si>
  <si>
    <t>T_tenax.00g108830</t>
  </si>
  <si>
    <t>T_tenax_NG.00g028800</t>
  </si>
  <si>
    <t>T_tenax_NG.00g076640</t>
  </si>
  <si>
    <t>T_tenax_NG.00g088110</t>
  </si>
  <si>
    <t>T_tenax_NG.00g154160</t>
  </si>
  <si>
    <t>T_tenax_NG.00g179070</t>
  </si>
  <si>
    <t>T_tenax_NG.00g002100</t>
  </si>
  <si>
    <t>T_tenax_NG.00g065230</t>
  </si>
  <si>
    <t>T_tenax_NG.00g074840</t>
  </si>
  <si>
    <t>T_tenax_NG.00g105180</t>
  </si>
  <si>
    <t>T_tenax_NG.00g105490</t>
  </si>
  <si>
    <t>T_tenax_NG.00g106100</t>
  </si>
  <si>
    <t>T_tenax_NG.00g110920</t>
  </si>
  <si>
    <t>T_tenax.00g029940</t>
  </si>
  <si>
    <t>T_tenax_NG.00g012550</t>
  </si>
  <si>
    <t>T_tenax_NG.00g068830</t>
  </si>
  <si>
    <t>T_tenax_NG.00g147190</t>
  </si>
  <si>
    <t>T_tenax_NG.00g178780</t>
  </si>
  <si>
    <t>T_tenax_NG.00g187760</t>
  </si>
  <si>
    <t>T_tenax_NG.00g188750</t>
  </si>
  <si>
    <t>T_tenax_NG.00g031600</t>
  </si>
  <si>
    <t>T_tenax_NG.00g134970</t>
  </si>
  <si>
    <t>T_tenax_NG.00g143860</t>
  </si>
  <si>
    <t>T_tenax_NG.00g136320</t>
  </si>
  <si>
    <t>T_tenax_NG.00g147820</t>
  </si>
  <si>
    <t>T_tenax.00g090930</t>
  </si>
  <si>
    <t>T_tenax_NG.00g008790</t>
  </si>
  <si>
    <t>T_tenax_NG.00g014620</t>
  </si>
  <si>
    <t>T_tenax_NG.00g029970</t>
  </si>
  <si>
    <t>T_tenax_NG.00g030360</t>
  </si>
  <si>
    <t>T_tenax_NG.00g042760</t>
  </si>
  <si>
    <t>T_tenax_NG.00g046580</t>
  </si>
  <si>
    <t>T_tenax_NG.00g059330</t>
  </si>
  <si>
    <t>T_tenax_NG.00g062160</t>
  </si>
  <si>
    <t>T_tenax_NG.00g065300</t>
  </si>
  <si>
    <t>T_tenax_NG.00g065990</t>
  </si>
  <si>
    <t>T_tenax_NG.00g079050</t>
  </si>
  <si>
    <t>T_tenax_NG.00g083120</t>
  </si>
  <si>
    <t>T_tenax_NG.00g096650</t>
  </si>
  <si>
    <t>T_tenax_NG.00g111290</t>
  </si>
  <si>
    <t>T_tenax_NG.00g117470</t>
  </si>
  <si>
    <t>T_tenax_NG.00g123020</t>
  </si>
  <si>
    <t>T_tenax_NG.00g123100</t>
  </si>
  <si>
    <t>T_tenax_NG.00g130780</t>
  </si>
  <si>
    <t>T_tenax_NG.00g140720</t>
  </si>
  <si>
    <t>T_tenax_NG.00g142750</t>
  </si>
  <si>
    <t>T_tenax_NG.00g149470</t>
  </si>
  <si>
    <t>T_tenax_NG.00g154590</t>
  </si>
  <si>
    <t>T_tenax_NG.00g159010</t>
  </si>
  <si>
    <t>T_tenax_NG.00g159680</t>
  </si>
  <si>
    <t>T_tenax_NG.00g162370</t>
  </si>
  <si>
    <t>T_tenax_NG.00g168160</t>
  </si>
  <si>
    <t>T_tenax_NG.00g171640</t>
  </si>
  <si>
    <t>T_tenax_NG.00g180280</t>
  </si>
  <si>
    <t>T_tenax_NG.00g113000</t>
  </si>
  <si>
    <t>T_tenax_NG.00g087130</t>
  </si>
  <si>
    <t>T_tenax_NG.00g130200</t>
  </si>
  <si>
    <t>T_tenax.00g056090</t>
  </si>
  <si>
    <t>T_tenax_NG.00g055960</t>
  </si>
  <si>
    <t>T_tenax_NG.00g106240</t>
  </si>
  <si>
    <t>T_tenax_NG.00g142680</t>
  </si>
  <si>
    <t>T_tenax_NG.00g145850</t>
  </si>
  <si>
    <t>T_tenax_NG.00g156540</t>
  </si>
  <si>
    <t>T_tenax_NG.00g002450</t>
  </si>
  <si>
    <t>T_tenax_NG.00g039380</t>
  </si>
  <si>
    <t>T_tenax_NG.00g058420</t>
  </si>
  <si>
    <t>T_tenax_NG.00g118080</t>
  </si>
  <si>
    <t>T_tenax_NG.00g001040</t>
  </si>
  <si>
    <t>T_tenax_NG.00g037480</t>
  </si>
  <si>
    <t>T_tenax_NG.00g067440</t>
  </si>
  <si>
    <t>T_tenax_NG.00g139080</t>
  </si>
  <si>
    <t>T_tenax_NG.00g155220</t>
  </si>
  <si>
    <t>T_tenax_NG.00g187030</t>
  </si>
  <si>
    <t>T_tenax_NG.00g089730</t>
  </si>
  <si>
    <t>T_tenax_NG.00g108780</t>
  </si>
  <si>
    <t>T_tenax_NG.00g188050</t>
  </si>
  <si>
    <t>T_tenax_NG.00g052530</t>
  </si>
  <si>
    <t>T_tenax_NG.00g052800</t>
  </si>
  <si>
    <t>T_tenax_NG.00g064200</t>
  </si>
  <si>
    <t>T_tenax_NG.00g065220</t>
  </si>
  <si>
    <t>T_tenax_NG.00g069960</t>
  </si>
  <si>
    <t>T_tenax_NG.00g179550</t>
  </si>
  <si>
    <t>T_tenax_NG.00g034790</t>
  </si>
  <si>
    <t>T_tenax_NG.00g105670</t>
  </si>
  <si>
    <t>T_tenax_NG.00g009510</t>
  </si>
  <si>
    <t>T_tenax_NG.00g156320</t>
  </si>
  <si>
    <t>T_tenax_NG.00g006330</t>
  </si>
  <si>
    <t>CBM48-GH13_8</t>
  </si>
  <si>
    <t>GH13_m42</t>
  </si>
  <si>
    <t>GH13_8</t>
  </si>
  <si>
    <t>GH13_25-GH133</t>
  </si>
  <si>
    <t>GH13_37</t>
  </si>
  <si>
    <t>GH16_3</t>
  </si>
  <si>
    <t>GH19_1</t>
  </si>
  <si>
    <t>GH30_3</t>
  </si>
  <si>
    <t>GH31_1</t>
  </si>
  <si>
    <t>GH31_15</t>
  </si>
  <si>
    <t>hypothetical protein</t>
  </si>
  <si>
    <t xml:space="preserve">4-alpha-glucanotransferase family protein </t>
  </si>
  <si>
    <t xml:space="preserve">F/Y-rich N-terminus family protein </t>
  </si>
  <si>
    <t xml:space="preserve">Starch binding domain containing protein </t>
  </si>
  <si>
    <t xml:space="preserve">F5/8 type C domain containing protein </t>
  </si>
  <si>
    <t xml:space="preserve">1,4-alpha-glucan branching enzyme IIB, chloroplast precursor </t>
  </si>
  <si>
    <t xml:space="preserve">glycosyl hydrolase </t>
  </si>
  <si>
    <t xml:space="preserve">Alpha amylase, catalytic domain containing protein </t>
  </si>
  <si>
    <t xml:space="preserve">starch branching enzyme </t>
  </si>
  <si>
    <t xml:space="preserve">Amylo-alpha-1,6-glucosidase family protein </t>
  </si>
  <si>
    <t>Glycosyl hydrolase family 19</t>
  </si>
  <si>
    <t>Endopeptidase LytF (Fragment)</t>
  </si>
  <si>
    <t>Endopeptidase LytF</t>
  </si>
  <si>
    <t xml:space="preserve">lysozyme </t>
  </si>
  <si>
    <t>Chitinase</t>
  </si>
  <si>
    <t xml:space="preserve">glycosyl hydrolase, family 2 </t>
  </si>
  <si>
    <t xml:space="preserve">beta-galactosidase </t>
  </si>
  <si>
    <t xml:space="preserve">CAMK family protein kinase </t>
  </si>
  <si>
    <t xml:space="preserve">Melibiase family protein </t>
  </si>
  <si>
    <t xml:space="preserve">Calx-beta domain containing protein </t>
  </si>
  <si>
    <t xml:space="preserve">O-Glycosyl hydrolase family 30 protein </t>
  </si>
  <si>
    <t>glycosyl hydrolase Glycosyl hydrolases family 31 protein</t>
  </si>
  <si>
    <t xml:space="preserve">CPSF A subunit region family protein </t>
  </si>
  <si>
    <t xml:space="preserve">BNR/Asp-box repeat family protein </t>
  </si>
  <si>
    <t xml:space="preserve">trehalase </t>
  </si>
  <si>
    <t xml:space="preserve">hypothetical protein </t>
  </si>
  <si>
    <t>Glycosyl hydrolase family 47</t>
  </si>
  <si>
    <t>alpha-1,2-Mannosidase</t>
  </si>
  <si>
    <t xml:space="preserve">glycosyl hydrolase, partial </t>
  </si>
  <si>
    <t>Ldi domain-containing protein</t>
  </si>
  <si>
    <t xml:space="preserve">Adenylate and Guanylate cyclase catalytic domain containing protein </t>
  </si>
  <si>
    <t>Alpha-1,2-Mannosidase</t>
  </si>
  <si>
    <t xml:space="preserve">Beige/BEACH domain containing protein </t>
  </si>
  <si>
    <t xml:space="preserve">glycoprotein endo-alpha-1,2-mannosidase </t>
  </si>
  <si>
    <t xml:space="preserve">endo-alpha-mannosidase </t>
  </si>
  <si>
    <t>Glycoprotein endo-alpha-1,2-mannosidase-like</t>
  </si>
  <si>
    <t xml:space="preserve">glycosyl transferase </t>
  </si>
  <si>
    <t>UDP-N-acetylglucosamine transferase subunit ALG14</t>
  </si>
  <si>
    <t xml:space="preserve">Laminin A family protein </t>
  </si>
  <si>
    <t>GH family classification</t>
  </si>
  <si>
    <t>Number annotated</t>
  </si>
  <si>
    <t>SP + TM</t>
  </si>
  <si>
    <t>Total</t>
  </si>
  <si>
    <t>protein_Id</t>
  </si>
  <si>
    <t>modelnotes (fragment N-term=too short at N-term; ibid for C-term etc)</t>
  </si>
  <si>
    <t>LOCUS_TAG (2007)</t>
  </si>
  <si>
    <t>REFSEQ_PROT (2007)</t>
  </si>
  <si>
    <t>Gene Locus Tag (2022)</t>
  </si>
  <si>
    <t>XP_001307445.1</t>
  </si>
  <si>
    <t>CBM13</t>
  </si>
  <si>
    <t>CBM32-GH36-CBM32-GH36</t>
  </si>
  <si>
    <t>CE4</t>
  </si>
  <si>
    <t>GH13-GH133</t>
  </si>
  <si>
    <t>GH32</t>
  </si>
  <si>
    <t>GH36-CBM32-GH36</t>
  </si>
  <si>
    <t>GH5</t>
  </si>
  <si>
    <t>GT51</t>
  </si>
  <si>
    <t>GT77</t>
  </si>
  <si>
    <t>TVAG_120280</t>
  </si>
  <si>
    <t>XP_001276938</t>
  </si>
  <si>
    <t>4-alpha-glucanotransferase family protein [Trichomonas vaginalis</t>
  </si>
  <si>
    <t>TVAGG3_0993290</t>
  </si>
  <si>
    <t>TVAG_120430</t>
  </si>
  <si>
    <t>XP_001276953</t>
  </si>
  <si>
    <t>TVAGG3_0993460</t>
  </si>
  <si>
    <t>TVAG_444970</t>
  </si>
  <si>
    <t>XP_001302508</t>
  </si>
  <si>
    <t>TVAGG3_0794900</t>
  </si>
  <si>
    <t>TVAG_360420</t>
  </si>
  <si>
    <t>XP_001303425</t>
  </si>
  <si>
    <t>Starch binding domain containing protein [Trichomonas vaginalis</t>
  </si>
  <si>
    <t>TVAGG3_0001810</t>
  </si>
  <si>
    <t>TVAG_484340</t>
  </si>
  <si>
    <t>XP_001304350</t>
  </si>
  <si>
    <t>TVAGG3_0946920</t>
  </si>
  <si>
    <t>TVAG_226870</t>
  </si>
  <si>
    <t>XP_001310373</t>
  </si>
  <si>
    <t>TVAGG3_0221760</t>
  </si>
  <si>
    <t>TVAG_157940</t>
  </si>
  <si>
    <t>XP_001310739</t>
  </si>
  <si>
    <t>TVAGG3_0232100</t>
  </si>
  <si>
    <t>TVAG_154680</t>
  </si>
  <si>
    <t>XP_001313895</t>
  </si>
  <si>
    <t>TVAGG3_0163930</t>
  </si>
  <si>
    <t>TVAG_191140</t>
  </si>
  <si>
    <t>XP_001320814</t>
  </si>
  <si>
    <t>TVAGG3_0821020</t>
  </si>
  <si>
    <t>TVAG_222040</t>
  </si>
  <si>
    <t>XP_001325073</t>
  </si>
  <si>
    <t>TVAGG3_0969590</t>
  </si>
  <si>
    <t>TVAG_377900</t>
  </si>
  <si>
    <t>XP_001583297</t>
  </si>
  <si>
    <t>F5/8 type C domain containing protein [Trichomonas vaginalis G3]</t>
  </si>
  <si>
    <t>TVAGG3_0517840</t>
  </si>
  <si>
    <t>TVAG_276310</t>
  </si>
  <si>
    <t>XP_001321781</t>
  </si>
  <si>
    <t>1,4-alpha-glucan branching enzyme IIB, chloroplast precursor,</t>
  </si>
  <si>
    <t>TVAGG3_0159350</t>
  </si>
  <si>
    <t>TVAG_360830</t>
  </si>
  <si>
    <t>XP_001308853</t>
  </si>
  <si>
    <t>Glycosyl hydrolase family 1 protein [Trichomonas vaginalis G3]</t>
  </si>
  <si>
    <t>TVAGG3_0031780</t>
  </si>
  <si>
    <t>TVAG_057370</t>
  </si>
  <si>
    <t>XP_001311677</t>
  </si>
  <si>
    <t>TVAGG3_0084570</t>
  </si>
  <si>
    <t>TVAG_563610</t>
  </si>
  <si>
    <t>XP_001285025</t>
  </si>
  <si>
    <t>maltogenic amylase, putative [Trichomonas vaginalis G3]</t>
  </si>
  <si>
    <t>TVAGG3_0212720</t>
  </si>
  <si>
    <t>TVAG_220130</t>
  </si>
  <si>
    <t>XP_001298371</t>
  </si>
  <si>
    <t>hypothetical protein TVAG_220130 [Trichomonas vaginalis G3]</t>
  </si>
  <si>
    <t>TVAGG3_0618950</t>
  </si>
  <si>
    <t>TVAG_537410</t>
  </si>
  <si>
    <t>XP_001298742</t>
  </si>
  <si>
    <t>Alpha amylase, catalytic domain containing protein [Trichomonas</t>
  </si>
  <si>
    <t>TVAGG3_0790270</t>
  </si>
  <si>
    <t>TVAG_112500</t>
  </si>
  <si>
    <t>XP_001301825</t>
  </si>
  <si>
    <t>TVAGG3_0314080</t>
  </si>
  <si>
    <t>TVAG_482660</t>
  </si>
  <si>
    <t>XP_001302224</t>
  </si>
  <si>
    <t>TVAGG3_0465730</t>
  </si>
  <si>
    <t>TVAG_205920</t>
  </si>
  <si>
    <t>XP_001303802</t>
  </si>
  <si>
    <t>TVAG_108070</t>
  </si>
  <si>
    <t>XP_001305220</t>
  </si>
  <si>
    <t>TVAGG3_0796140</t>
  </si>
  <si>
    <t>TVAG_347480</t>
  </si>
  <si>
    <t>XP_001306391</t>
  </si>
  <si>
    <t>TVAGG3_0367540</t>
  </si>
  <si>
    <t>TVAG_347490</t>
  </si>
  <si>
    <t>XP_001306392</t>
  </si>
  <si>
    <t>hypothetical protein TVAG_347490 [Trichomonas vaginalis G3]</t>
  </si>
  <si>
    <t>TVAGG3_0367550</t>
  </si>
  <si>
    <t>TVAG_425600</t>
  </si>
  <si>
    <t>XP_001308305</t>
  </si>
  <si>
    <t>TVAGG3_0723390</t>
  </si>
  <si>
    <t>TVAG_316720</t>
  </si>
  <si>
    <t>XP_001314275</t>
  </si>
  <si>
    <t>conserved hypothetical protein [Trichomonas vaginalis G3]</t>
  </si>
  <si>
    <t>TVAG_273260</t>
  </si>
  <si>
    <t>XP_001314362</t>
  </si>
  <si>
    <t>TVAGG3_0197310</t>
  </si>
  <si>
    <t>TVAG_453180</t>
  </si>
  <si>
    <t>XP_001316724</t>
  </si>
  <si>
    <t>starch branching enzyme, putative [Trichomonas vaginalis G3]</t>
  </si>
  <si>
    <t>TVAGG3_0612220</t>
  </si>
  <si>
    <t>TVAG_403690</t>
  </si>
  <si>
    <t>XP_001318635</t>
  </si>
  <si>
    <t>TVAGG3_0894960</t>
  </si>
  <si>
    <t>TVAG_057060</t>
  </si>
  <si>
    <t>XP_001319135</t>
  </si>
  <si>
    <t>TVAGG3_0772680</t>
  </si>
  <si>
    <t>TVAG_129060</t>
  </si>
  <si>
    <t>XP_001324715</t>
  </si>
  <si>
    <t>TVAGG3_0018850</t>
  </si>
  <si>
    <t>TVAG_447620</t>
  </si>
  <si>
    <t>XP_001329026</t>
  </si>
  <si>
    <t>Maltogenic amylase, putative [Trichomonas vaginalis G3]</t>
  </si>
  <si>
    <t>deprecated or not yet vetted in new assembly</t>
  </si>
  <si>
    <t>TVAG_447630</t>
  </si>
  <si>
    <t>XP_001329027</t>
  </si>
  <si>
    <t>TVAGG3_1000910</t>
  </si>
  <si>
    <t>TVAG_178580</t>
  </si>
  <si>
    <t>XP_001580800</t>
  </si>
  <si>
    <t>TVAGG3_0602620</t>
  </si>
  <si>
    <t>TVAG_185930</t>
  </si>
  <si>
    <t>XP_001584271</t>
  </si>
  <si>
    <t>TVAGG3_0392240</t>
  </si>
  <si>
    <t>TVAG_330630</t>
  </si>
  <si>
    <t>XP_001313063</t>
  </si>
  <si>
    <t>Amylo-alpha-1,6-glucosidase family protein [Trichomonas vaginalis</t>
  </si>
  <si>
    <t>TVAGG3_0583500</t>
  </si>
  <si>
    <t>TVAG_143490</t>
  </si>
  <si>
    <t>XP_001315272</t>
  </si>
  <si>
    <t>TVAGG3_0353620</t>
  </si>
  <si>
    <t>TVAG_080000</t>
  </si>
  <si>
    <t>XP_001310670</t>
  </si>
  <si>
    <t>Glycosyl hydrolase family 14 protein [Trichomonas vaginalis G3]</t>
  </si>
  <si>
    <t>TVAGG3_1006670</t>
  </si>
  <si>
    <t>TVAG_236600</t>
  </si>
  <si>
    <t>XP_001312145</t>
  </si>
  <si>
    <t>TVAGG3_0002860</t>
  </si>
  <si>
    <t>TVAG_175670</t>
  </si>
  <si>
    <t>XP_001312728</t>
  </si>
  <si>
    <t>TVAGG3_1055680</t>
  </si>
  <si>
    <t>TVAG_436700</t>
  </si>
  <si>
    <t>XP_001581832</t>
  </si>
  <si>
    <t>TVAGG3_0565500</t>
  </si>
  <si>
    <t>TVAG_383310</t>
  </si>
  <si>
    <t>XP_001305088</t>
  </si>
  <si>
    <t>hypothetical protein TVAG_383310 [Trichomonas vaginalis G3]</t>
  </si>
  <si>
    <t>TVAGG3_0006520</t>
  </si>
  <si>
    <t>TVAG_424960</t>
  </si>
  <si>
    <t>XP_001312789</t>
  </si>
  <si>
    <t>hypothetical protein TVAG_424960 [Trichomonas vaginalis G3]</t>
  </si>
  <si>
    <t>TVAGG3_0185500</t>
  </si>
  <si>
    <t>TVAG_150220</t>
  </si>
  <si>
    <t>XP_001329094</t>
  </si>
  <si>
    <t>hypothetical protein TVAG_150220 [Trichomonas vaginalis G3]</t>
  </si>
  <si>
    <t>TVAGG3_0978970</t>
  </si>
  <si>
    <t>TVAG_243950</t>
  </si>
  <si>
    <t>XP_001301566</t>
  </si>
  <si>
    <t>Glycosyl hydrolases family 16 protein [Trichomonas vaginalis G3]</t>
  </si>
  <si>
    <t>TVAG_375680</t>
  </si>
  <si>
    <t>XP_001303107</t>
  </si>
  <si>
    <t>hypothetical protein TVAG_375680 [Trichomonas vaginalis G3]</t>
  </si>
  <si>
    <t>TVAGG3_0645690</t>
  </si>
  <si>
    <t>TVAG_375690</t>
  </si>
  <si>
    <t>XP_001303108</t>
  </si>
  <si>
    <t>hypothetical protein TVAG_375690 [Trichomonas vaginalis G3]</t>
  </si>
  <si>
    <t>TVAGG3_0645680</t>
  </si>
  <si>
    <t>TVAG_176460</t>
  </si>
  <si>
    <t>XP_001304717</t>
  </si>
  <si>
    <t>TVAGG3_0177250</t>
  </si>
  <si>
    <t>TVAG_382890</t>
  </si>
  <si>
    <t>XP_001307834</t>
  </si>
  <si>
    <t>beta-glucanase precursor, putative [Trichomonas vaginalis G3]</t>
  </si>
  <si>
    <t>TVAGG3_1088340</t>
  </si>
  <si>
    <t>TVAG_382900</t>
  </si>
  <si>
    <t>XP_001307835</t>
  </si>
  <si>
    <t>TVAGG3_1088350</t>
  </si>
  <si>
    <t>TVAG_258120</t>
  </si>
  <si>
    <t>XP_001323033</t>
  </si>
  <si>
    <t>TVAGG3_0542020</t>
  </si>
  <si>
    <t>TVAG_359060</t>
  </si>
  <si>
    <t>XP_001323349</t>
  </si>
  <si>
    <t>hypothetical protein TVAG_359060 [Trichomonas vaginalis G3]</t>
  </si>
  <si>
    <t>TVAGG3_1026960</t>
  </si>
  <si>
    <t>TVAG_248280</t>
  </si>
  <si>
    <t>XP_001323684</t>
  </si>
  <si>
    <t>TVAGG3_0284060</t>
  </si>
  <si>
    <t>TVAG_162850</t>
  </si>
  <si>
    <t>XP_001581576</t>
  </si>
  <si>
    <t>hypothetical protein TVAG_162850 [Trichomonas vaginalis G3]</t>
  </si>
  <si>
    <t>TVAGG3_0951110</t>
  </si>
  <si>
    <t>TVAG_094800</t>
  </si>
  <si>
    <t>XP_001303741</t>
  </si>
  <si>
    <t>TVAGG3_0173730</t>
  </si>
  <si>
    <t>TVAG_331230</t>
  </si>
  <si>
    <t>XP_001310466</t>
  </si>
  <si>
    <t>TVAGG3_0757160</t>
  </si>
  <si>
    <t>TVAG_203810</t>
  </si>
  <si>
    <t>XP_001316300</t>
  </si>
  <si>
    <t>hypothetical protein TVAG_203810 [Trichomonas vaginalis G3]</t>
  </si>
  <si>
    <t>TVAGG3_0763840</t>
  </si>
  <si>
    <t>TVAG_494360</t>
  </si>
  <si>
    <t>XP_001329629</t>
  </si>
  <si>
    <t>lysozyme, putative [Trichomonas vaginalis G3]</t>
  </si>
  <si>
    <t>TVAGG3_0385510</t>
  </si>
  <si>
    <t>TVAG_494400</t>
  </si>
  <si>
    <t>XP_001329633</t>
  </si>
  <si>
    <t>TVAGG3_0385560</t>
  </si>
  <si>
    <t>TVAG_485330</t>
  </si>
  <si>
    <t>XP_001330853</t>
  </si>
  <si>
    <t>hypothetical protein TVAG_485330 [Trichomonas vaginalis G3]</t>
  </si>
  <si>
    <t>TVAGG3_0754460</t>
  </si>
  <si>
    <t>TVAG_021240</t>
  </si>
  <si>
    <t>XP_001581165</t>
  </si>
  <si>
    <t>TVAGG3_0677660</t>
  </si>
  <si>
    <t>TVAG_185510</t>
  </si>
  <si>
    <t>XP_001584230</t>
  </si>
  <si>
    <t>hypothetical protein TVAG_185510 [Trichomonas vaginalis G3]</t>
  </si>
  <si>
    <t>TVAGG3_0392830</t>
  </si>
  <si>
    <t>TVAG_269240</t>
  </si>
  <si>
    <t>XP_001320621</t>
  </si>
  <si>
    <t>Glycosyl hydrolases family 2, immunoglobulin-like beta-sandwich</t>
  </si>
  <si>
    <t>TVAGG3_0841830</t>
  </si>
  <si>
    <t>TVAG_269250</t>
  </si>
  <si>
    <t>XP_001320622</t>
  </si>
  <si>
    <t>glycosyl hydrolase family 2, putative [Trichomonas vaginalis G3]</t>
  </si>
  <si>
    <t>TVAGG3_0841820</t>
  </si>
  <si>
    <t>TVAG_483760</t>
  </si>
  <si>
    <t>XP_001322689</t>
  </si>
  <si>
    <t>Glycosyl hydrolases family 2, sugar binding domain containing</t>
  </si>
  <si>
    <t>TVAGG3_0981100</t>
  </si>
  <si>
    <t>TVAG_365600</t>
  </si>
  <si>
    <t>XP_001581038</t>
  </si>
  <si>
    <t>beta-galactosidase, putative [Trichomonas vaginalis G3]</t>
  </si>
  <si>
    <t>TVAGG3_0302530</t>
  </si>
  <si>
    <t>TVAG_093940</t>
  </si>
  <si>
    <t>XP_001583205</t>
  </si>
  <si>
    <t>glycosyl hydrolase, family 2, putative [Trichomonas vaginalis G3]</t>
  </si>
  <si>
    <t>TVAGG3_0381700</t>
  </si>
  <si>
    <t>TVAG_451400</t>
  </si>
  <si>
    <t>XP_001310032</t>
  </si>
  <si>
    <t>Glycosyl hydrolase family 20, catalytic domain containing protein</t>
  </si>
  <si>
    <t>TVAGG3_0761510</t>
  </si>
  <si>
    <t>TVAG_302140</t>
  </si>
  <si>
    <t>XP_001320350</t>
  </si>
  <si>
    <t>TVAGG3_0173200</t>
  </si>
  <si>
    <t>TVAG_302150</t>
  </si>
  <si>
    <t>XP_001320351</t>
  </si>
  <si>
    <t>TVAGG3_0173210</t>
  </si>
  <si>
    <t>TVAG_133440</t>
  </si>
  <si>
    <t>XP_001321509</t>
  </si>
  <si>
    <t>TVAGG3_0906220</t>
  </si>
  <si>
    <t>TVAG_484030</t>
  </si>
  <si>
    <t>XP_001322715</t>
  </si>
  <si>
    <t>TVAGG3_0980800</t>
  </si>
  <si>
    <t>TVAG_010780</t>
  </si>
  <si>
    <t>XP_001329989</t>
  </si>
  <si>
    <t>TVAGG3_0989800</t>
  </si>
  <si>
    <t>TVAG_015320</t>
  </si>
  <si>
    <t>XP_001300299</t>
  </si>
  <si>
    <t>Glycosyl hydrolases family 25 protein [Trichomonas vaginalis G3]</t>
  </si>
  <si>
    <t>TVAGG3_0440180</t>
  </si>
  <si>
    <t>TVAG_368720</t>
  </si>
  <si>
    <t>XP_001315724</t>
  </si>
  <si>
    <t>TVAGG3_0441060</t>
  </si>
  <si>
    <t>TVAG_088640</t>
  </si>
  <si>
    <t>XP_001322372</t>
  </si>
  <si>
    <t>TVAGG3_0398000</t>
  </si>
  <si>
    <t>TVAG_122290</t>
  </si>
  <si>
    <t>XP_001579149</t>
  </si>
  <si>
    <t>TVAGG3_1010370</t>
  </si>
  <si>
    <t>TVAG_145340</t>
  </si>
  <si>
    <t>XP_001315888</t>
  </si>
  <si>
    <t>Melibiase family protein [Trichomonas vaginalis G3]</t>
  </si>
  <si>
    <t>TVAGG3_0547490</t>
  </si>
  <si>
    <t>TVAG_443530</t>
  </si>
  <si>
    <t>XP_001316088</t>
  </si>
  <si>
    <t>Calx-beta domain containing protein [Trichomonas vaginalis G3]</t>
  </si>
  <si>
    <t>TVAGG3_0235560</t>
  </si>
  <si>
    <t>TVAG_064890</t>
  </si>
  <si>
    <t>XP_001320164</t>
  </si>
  <si>
    <t>TVAGG3_0350470</t>
  </si>
  <si>
    <t>TVAG_404010</t>
  </si>
  <si>
    <t>XP_001320456</t>
  </si>
  <si>
    <t>Glycosyl hydrolase family 3 N terminal domain containing protein</t>
  </si>
  <si>
    <t>TVAGG3_0675800</t>
  </si>
  <si>
    <t>TVAG_410030</t>
  </si>
  <si>
    <t>XP_001323233</t>
  </si>
  <si>
    <t>TVAGG3_0359060</t>
  </si>
  <si>
    <t>TVAG_110660</t>
  </si>
  <si>
    <t>XP_001581440</t>
  </si>
  <si>
    <t>TVAGG3_0997370</t>
  </si>
  <si>
    <t>TVAG_013450</t>
  </si>
  <si>
    <t>XP_001582566</t>
  </si>
  <si>
    <t>TVAGG3_0986910</t>
  </si>
  <si>
    <t>TVAG_508590</t>
  </si>
  <si>
    <t>XP_001278451</t>
  </si>
  <si>
    <t>hypothetical protein TVAG_508590 [Trichomonas vaginalis G3]</t>
  </si>
  <si>
    <t>TVAGG3_0668240</t>
  </si>
  <si>
    <t>TVAG_605430</t>
  </si>
  <si>
    <t>XP_001279125</t>
  </si>
  <si>
    <t>glucosylceramidase precursor, putative [Trichomonas vaginalis G3]</t>
  </si>
  <si>
    <t>TVAGG3_0667720</t>
  </si>
  <si>
    <t>TVAG_528780</t>
  </si>
  <si>
    <t>XP_001279305</t>
  </si>
  <si>
    <t>TVAG_593180</t>
  </si>
  <si>
    <t>XP_001279673</t>
  </si>
  <si>
    <t>TVAGG3_1068180</t>
  </si>
  <si>
    <t>TVAG_595250</t>
  </si>
  <si>
    <t>XP_001279976</t>
  </si>
  <si>
    <t>hypothetical protein TVAG_595250 [Trichomonas vaginalis G3]</t>
  </si>
  <si>
    <t>TVAGG3_0357480</t>
  </si>
  <si>
    <t>TVAG_506520</t>
  </si>
  <si>
    <t>XP_001280287</t>
  </si>
  <si>
    <t>TVAGG3_0668250</t>
  </si>
  <si>
    <t>TVAG_525180</t>
  </si>
  <si>
    <t>XP_001280764</t>
  </si>
  <si>
    <t>TVAGG3_1068420</t>
  </si>
  <si>
    <t>TVAG_508090</t>
  </si>
  <si>
    <t>XP_001281437</t>
  </si>
  <si>
    <t>TVAGG3_0666940</t>
  </si>
  <si>
    <t>TVAG_511530</t>
  </si>
  <si>
    <t>XP_001283017</t>
  </si>
  <si>
    <t>TVAG_501610</t>
  </si>
  <si>
    <t>XP_001286210</t>
  </si>
  <si>
    <t>TVAGG3_0667960</t>
  </si>
  <si>
    <t>TVAG_556910</t>
  </si>
  <si>
    <t>XP_001286410</t>
  </si>
  <si>
    <t>TVAGG3_0667710</t>
  </si>
  <si>
    <t>TVAG_602230</t>
  </si>
  <si>
    <t>XP_001288173</t>
  </si>
  <si>
    <t>TVAG_518590</t>
  </si>
  <si>
    <t>XP_001293348</t>
  </si>
  <si>
    <t>TVAG_285890</t>
  </si>
  <si>
    <t>XP_001293927</t>
  </si>
  <si>
    <t>TVAGG3_0357380</t>
  </si>
  <si>
    <t>TVAG_074640</t>
  </si>
  <si>
    <t>XP_001324859</t>
  </si>
  <si>
    <t>O-Glycosyl hydrolase family 30 protein [Trichomonas vaginalis G3]</t>
  </si>
  <si>
    <t>TVAGG3_0147040</t>
  </si>
  <si>
    <t>TVAG_202180</t>
  </si>
  <si>
    <t>XP_001327447</t>
  </si>
  <si>
    <t>xylanase, putative [Trichomonas vaginalis G3]</t>
  </si>
  <si>
    <t>TVAGG3_0201460</t>
  </si>
  <si>
    <t>TVAG_155040</t>
  </si>
  <si>
    <t>XP_001303138</t>
  </si>
  <si>
    <t>Glycosyl hydrolases family 31 protein [Trichomonas vaginalis G3]</t>
  </si>
  <si>
    <t>TVAGG3_1025560</t>
  </si>
  <si>
    <t>TVAG_155050</t>
  </si>
  <si>
    <t>XP_001303139</t>
  </si>
  <si>
    <t>hypothetical protein TVAG_155050 [Trichomonas vaginalis G3]</t>
  </si>
  <si>
    <t>TVAGG3_1025570</t>
  </si>
  <si>
    <t>TVAG_273960</t>
  </si>
  <si>
    <t>XP_001305013</t>
  </si>
  <si>
    <t>TVAGG3_0200970</t>
  </si>
  <si>
    <t>TVAG_203340</t>
  </si>
  <si>
    <t>XP_001306473</t>
  </si>
  <si>
    <t>TVAGG3_0619320</t>
  </si>
  <si>
    <t>TVAG_126630</t>
  </si>
  <si>
    <t>XP_001308463</t>
  </si>
  <si>
    <t>TVAGG3_0460620</t>
  </si>
  <si>
    <t>TVAG_047190</t>
  </si>
  <si>
    <t>XP_001308551</t>
  </si>
  <si>
    <t>TVAGG3_0954430</t>
  </si>
  <si>
    <t>TVAG_440780</t>
  </si>
  <si>
    <t>XP_001314922</t>
  </si>
  <si>
    <t>TVAGG3_0767390</t>
  </si>
  <si>
    <t>TVAG_337640</t>
  </si>
  <si>
    <t>XP_001315187</t>
  </si>
  <si>
    <t>TVAGG3_1021840</t>
  </si>
  <si>
    <t>TVAG_053330</t>
  </si>
  <si>
    <t>XP_001318232</t>
  </si>
  <si>
    <t>TVAGG3_0754980</t>
  </si>
  <si>
    <t>TVAG_053340</t>
  </si>
  <si>
    <t>XP_001318233</t>
  </si>
  <si>
    <t>Alpha-glucosidase II-related protein [Trichomonas vaginalis G3]</t>
  </si>
  <si>
    <t>TVAGG3_0754990</t>
  </si>
  <si>
    <t>TVAG_329700</t>
  </si>
  <si>
    <t>XP_001322306</t>
  </si>
  <si>
    <t>TVAGG3_0309280</t>
  </si>
  <si>
    <t>TVAG_165510</t>
  </si>
  <si>
    <t>XP_001328146</t>
  </si>
  <si>
    <t>TVAGG3_0662730</t>
  </si>
  <si>
    <t>TVAG_465150</t>
  </si>
  <si>
    <t>XP_001328350</t>
  </si>
  <si>
    <t>TVAGG3_0719050</t>
  </si>
  <si>
    <t>TVAG_225550</t>
  </si>
  <si>
    <t>XP_001578915</t>
  </si>
  <si>
    <t>TVAGG3_0288950</t>
  </si>
  <si>
    <t>TVAG_237110</t>
  </si>
  <si>
    <t>XP_001582671</t>
  </si>
  <si>
    <t>TVAGG3_0607180</t>
  </si>
  <si>
    <t>TVAG_457600</t>
  </si>
  <si>
    <t>XP_001583110</t>
  </si>
  <si>
    <t>TVAGG3_0262360</t>
  </si>
  <si>
    <t>TVAG_379190</t>
  </si>
  <si>
    <t>XP_001583426</t>
  </si>
  <si>
    <t>TVAGG3_0508420</t>
  </si>
  <si>
    <t>TVAG_254130</t>
  </si>
  <si>
    <t>XP_001579287</t>
  </si>
  <si>
    <t>Glycosyl hydrolases family 32 protein [Trichomonas vaginalis G3]</t>
  </si>
  <si>
    <t>TVAGG3_0059220</t>
  </si>
  <si>
    <t>TVAG_195610</t>
  </si>
  <si>
    <t>XP_001302115</t>
  </si>
  <si>
    <t>hypothetical protein TVAG_195610 [Trichomonas vaginalis G3]</t>
  </si>
  <si>
    <t>TVAGG3_0636610</t>
  </si>
  <si>
    <t>TVAG_499550</t>
  </si>
  <si>
    <t>XP_001319692</t>
  </si>
  <si>
    <t>BNR/Asp-box repeat family protein [Trichomonas vaginalis G3]</t>
  </si>
  <si>
    <t>TVAGG3_0960040</t>
  </si>
  <si>
    <t>TVAG_301370</t>
  </si>
  <si>
    <t>XP_001324343</t>
  </si>
  <si>
    <t>TVAGG3_0069430</t>
  </si>
  <si>
    <t>TVAG_323360</t>
  </si>
  <si>
    <t>XP_001304525</t>
  </si>
  <si>
    <t>TVAGG3_0493860</t>
  </si>
  <si>
    <t>TVAG_079430</t>
  </si>
  <si>
    <t>XP_001320908</t>
  </si>
  <si>
    <t>hypothetical protein TVAG_079430 [Trichomonas vaginalis G3]</t>
  </si>
  <si>
    <t>TVAGG3_1030270</t>
  </si>
  <si>
    <t>TVAG_079440</t>
  </si>
  <si>
    <t>XP_001320909</t>
  </si>
  <si>
    <t>hypothetical protein TVAG_079440 [Trichomonas vaginalis G3]</t>
  </si>
  <si>
    <t>TVAGG3_1030280</t>
  </si>
  <si>
    <t>TVAG_472720</t>
  </si>
  <si>
    <t>XP_001304460</t>
  </si>
  <si>
    <t>alpha-mannosidase, putative [Trichomonas vaginalis G3]</t>
  </si>
  <si>
    <t>TVAGG3_0447910</t>
  </si>
  <si>
    <t>TVAG_371840</t>
  </si>
  <si>
    <t>XP_001325933</t>
  </si>
  <si>
    <t>Glycosyl hydrolases family 38 protein [Trichomonas vaginalis G3]</t>
  </si>
  <si>
    <t>TVAGG3_0326090</t>
  </si>
  <si>
    <t>TVAG_030610</t>
  </si>
  <si>
    <t>XP_001330648</t>
  </si>
  <si>
    <t>TVAGG3_0868310</t>
  </si>
  <si>
    <t>TVAG_123020</t>
  </si>
  <si>
    <t>XP_001579222</t>
  </si>
  <si>
    <t>glycosyl hydrolase, putative [Trichomonas vaginalis G3]</t>
  </si>
  <si>
    <t>TVAGG3_1011720</t>
  </si>
  <si>
    <t>TVAG_123030</t>
  </si>
  <si>
    <t>XP_001579223</t>
  </si>
  <si>
    <t>hypothetical protein TVAG_123030 [Trichomonas vaginalis G3]</t>
  </si>
  <si>
    <t>TVAGG3_1011730</t>
  </si>
  <si>
    <t>TVAG_119010</t>
  </si>
  <si>
    <t>XP_001276813</t>
  </si>
  <si>
    <t>TVAGG3_0991660</t>
  </si>
  <si>
    <t>TVAG_605570</t>
  </si>
  <si>
    <t>XP_001284720</t>
  </si>
  <si>
    <t>hypothetical protein TVAG_605570 [Trichomonas vaginalis G3]</t>
  </si>
  <si>
    <t>TVAGG3_1059930</t>
  </si>
  <si>
    <t>TVAG_586830</t>
  </si>
  <si>
    <t>XP_001294669</t>
  </si>
  <si>
    <t>Glycosyl hydrolase family 47 protein [Trichomonas vaginalis G3]</t>
  </si>
  <si>
    <t>TVAGG3_1059890</t>
  </si>
  <si>
    <t>TVAG_082940</t>
  </si>
  <si>
    <t>XP_001297157</t>
  </si>
  <si>
    <t>hypothetical protein TVAG_082940 [Trichomonas vaginalis G3]</t>
  </si>
  <si>
    <t>TVAG_440710</t>
  </si>
  <si>
    <t>XP_001299689</t>
  </si>
  <si>
    <t>Mannosyl-oligosaccharide alpha-1,2-mannosidase, putative</t>
  </si>
  <si>
    <t>TVAGG3_1060320</t>
  </si>
  <si>
    <t>TVAG_367080</t>
  </si>
  <si>
    <t>XP_001300626</t>
  </si>
  <si>
    <t>TVAGG3_0784160</t>
  </si>
  <si>
    <t>TVAG_176070</t>
  </si>
  <si>
    <t>XP_001301202</t>
  </si>
  <si>
    <t>hypothetical protein TVAG_176070 [Trichomonas vaginalis G3]</t>
  </si>
  <si>
    <t>TVAGG3_0377590</t>
  </si>
  <si>
    <t>TVAG_104870</t>
  </si>
  <si>
    <t>XP_001302380</t>
  </si>
  <si>
    <t>hypothetical protein TVAG_104870 [Trichomonas vaginalis G3]</t>
  </si>
  <si>
    <t>TVAGG3_0045470</t>
  </si>
  <si>
    <t>TVAG_200620</t>
  </si>
  <si>
    <t>XP_001305256</t>
  </si>
  <si>
    <t>hypothetical protein TVAG_200620 [Trichomonas vaginalis G3]</t>
  </si>
  <si>
    <t>TVAG_382860</t>
  </si>
  <si>
    <t>XP_001307831</t>
  </si>
  <si>
    <t>TVAGG3_1088290</t>
  </si>
  <si>
    <t>TVAG_059860</t>
  </si>
  <si>
    <t>XP_001308392</t>
  </si>
  <si>
    <t>hypothetical protein TVAG_059860 [Trichomonas vaginalis G3]</t>
  </si>
  <si>
    <t>TVAGG3_0442860</t>
  </si>
  <si>
    <t>TVAG_229250</t>
  </si>
  <si>
    <t>XP_001310588</t>
  </si>
  <si>
    <t>TVAGG3_0717880</t>
  </si>
  <si>
    <t>TVAG_158080</t>
  </si>
  <si>
    <t>XP_001311278</t>
  </si>
  <si>
    <t>hypothetical protein TVAG_158080 [Trichomonas vaginalis G3]</t>
  </si>
  <si>
    <t>TVAGG3_0783690</t>
  </si>
  <si>
    <t>TVAG_307800</t>
  </si>
  <si>
    <t>XP_001313263</t>
  </si>
  <si>
    <t>TVAGG3_0688230</t>
  </si>
  <si>
    <t>TVAG_226540</t>
  </si>
  <si>
    <t>XP_001317064</t>
  </si>
  <si>
    <t>hypothetical protein TVAG_226540 [Trichomonas vaginalis G3]</t>
  </si>
  <si>
    <t>TVAGG3_0411290</t>
  </si>
  <si>
    <t>TVAG_153790</t>
  </si>
  <si>
    <t>XP_001317568</t>
  </si>
  <si>
    <t>hypothetical protein TVAG_153790 [Trichomonas vaginalis G3]</t>
  </si>
  <si>
    <t>TVAGG3_0352370</t>
  </si>
  <si>
    <t>TVAG_404080</t>
  </si>
  <si>
    <t>XP_001320463</t>
  </si>
  <si>
    <t>TVAGG3_0675700</t>
  </si>
  <si>
    <t>TVAG_417940</t>
  </si>
  <si>
    <t>XP_001321595</t>
  </si>
  <si>
    <t>hypothetical protein TVAG_417940 [Trichomonas vaginalis G3]</t>
  </si>
  <si>
    <t>TVAGG3_0876030</t>
  </si>
  <si>
    <t>TVAG_410420</t>
  </si>
  <si>
    <t>XP_001323262</t>
  </si>
  <si>
    <t>hypothetical protein TVAG_410420 [Trichomonas vaginalis G3]</t>
  </si>
  <si>
    <t>TVAGG3_0358550</t>
  </si>
  <si>
    <t>TVAG_379870</t>
  </si>
  <si>
    <t>XP_001323628</t>
  </si>
  <si>
    <t>hypothetical protein TVAG_379870 [Trichomonas vaginalis G3]</t>
  </si>
  <si>
    <t>TVAGG3_0340170</t>
  </si>
  <si>
    <t>TVAG_362570</t>
  </si>
  <si>
    <t>XP_001324100</t>
  </si>
  <si>
    <t>TVAGG3_0366170</t>
  </si>
  <si>
    <t>TVAG_245880</t>
  </si>
  <si>
    <t>XP_001324579</t>
  </si>
  <si>
    <t>TVAGG3_0862460</t>
  </si>
  <si>
    <t>TVAG_117390</t>
  </si>
  <si>
    <t>XP_001324940</t>
  </si>
  <si>
    <t>hypothetical protein TVAG_117390 [Trichomonas vaginalis G3]</t>
  </si>
  <si>
    <t>TVAGG3_0507320</t>
  </si>
  <si>
    <t>TVAG_447400</t>
  </si>
  <si>
    <t>XP_001329004</t>
  </si>
  <si>
    <t>TVAGG3_1001150</t>
  </si>
  <si>
    <t>TVAG_493940</t>
  </si>
  <si>
    <t>XP_001329587</t>
  </si>
  <si>
    <t>hypothetical protein TVAG_493940 [Trichomonas vaginalis G3]</t>
  </si>
  <si>
    <t>TVAGG3_0384900</t>
  </si>
  <si>
    <t>TVAG_316770</t>
  </si>
  <si>
    <t>XP_001330386</t>
  </si>
  <si>
    <t>TVAGG3_0985460</t>
  </si>
  <si>
    <t>TVAG_113860</t>
  </si>
  <si>
    <t>XP_001579028</t>
  </si>
  <si>
    <t>TVAGG3_0608070</t>
  </si>
  <si>
    <t>TVAG_402460</t>
  </si>
  <si>
    <t>XP_001580977</t>
  </si>
  <si>
    <t>hypothetical protein TVAG_402460 [Trichomonas vaginalis G3]</t>
  </si>
  <si>
    <t>TVAGG3_0272050</t>
  </si>
  <si>
    <t>TVAG_194310</t>
  </si>
  <si>
    <t>XP_001316689</t>
  </si>
  <si>
    <t>hypothetical protein TVAG_194310 [Trichomonas vaginalis G3]</t>
  </si>
  <si>
    <t>TVAGG3_0716110</t>
  </si>
  <si>
    <t>TVAG_275880</t>
  </si>
  <si>
    <t>XP_001314629</t>
  </si>
  <si>
    <t>4-alpha-glucanotransferase, putative [Trichomonas vaginalis G3]</t>
  </si>
  <si>
    <t>TVAGG3_0864190</t>
  </si>
  <si>
    <t>TVAG_371560</t>
  </si>
  <si>
    <t>XP_001325906</t>
  </si>
  <si>
    <t>TVAGG3_0325460</t>
  </si>
  <si>
    <t>TVAG_371570</t>
  </si>
  <si>
    <t>XP_001325907</t>
  </si>
  <si>
    <t>TVAGG3_0325470</t>
  </si>
  <si>
    <t>TVAG_136380</t>
  </si>
  <si>
    <t>XP_001580493</t>
  </si>
  <si>
    <t>TVAGG3_0543560</t>
  </si>
  <si>
    <t>TVAG_137190</t>
  </si>
  <si>
    <t>XP_001306364</t>
  </si>
  <si>
    <t>hypothetical protein TVAG_137190 [Trichomonas vaginalis G3]</t>
  </si>
  <si>
    <t>TVAGG3_0558660</t>
  </si>
  <si>
    <t>TVAG_040840</t>
  </si>
  <si>
    <t>XP_001315157</t>
  </si>
  <si>
    <t>glycoprotein endo-alpha-1,2-mannosidase, putative [Trichomonas</t>
  </si>
  <si>
    <t>TVAGG3_0569140</t>
  </si>
  <si>
    <t>TVAG_117050</t>
  </si>
  <si>
    <t>XP_001324906</t>
  </si>
  <si>
    <t>hypothetical protein TVAG_117050 [Trichomonas vaginalis G3]</t>
  </si>
  <si>
    <t>TVAGG3_0507790</t>
  </si>
  <si>
    <t>TVAG_150290</t>
  </si>
  <si>
    <t>XP_001329101</t>
  </si>
  <si>
    <t>endo-alpha-mannosidase, putative [Trichomonas vaginalis G3]</t>
  </si>
  <si>
    <t>TVAGG3_0978870</t>
  </si>
  <si>
    <t>TVAG_297390</t>
  </si>
  <si>
    <t>XP_001329283</t>
  </si>
  <si>
    <t>hypothetical protein TVAG_297390 [Trichomonas vaginalis G3]</t>
  </si>
  <si>
    <t>TVAGG3_0513200</t>
  </si>
  <si>
    <t>TVAG_319490</t>
  </si>
  <si>
    <t>XP_001330723</t>
  </si>
  <si>
    <t>hypothetical protein TVAG_319490 [Trichomonas vaginalis G3]</t>
  </si>
  <si>
    <t>TVAGG3_1009280</t>
  </si>
  <si>
    <t>GH Family Classification</t>
  </si>
  <si>
    <t>Number Annotated</t>
  </si>
  <si>
    <t>SP+TM</t>
  </si>
  <si>
    <r>
      <rPr>
        <b/>
        <i/>
        <sz val="11"/>
        <color theme="1"/>
        <rFont val="Aptos Narrow"/>
        <family val="2"/>
        <scheme val="minor"/>
      </rPr>
      <t>Trichomonas tenax</t>
    </r>
    <r>
      <rPr>
        <b/>
        <sz val="11"/>
        <color theme="1"/>
        <rFont val="Aptos Narrow"/>
        <family val="2"/>
        <scheme val="minor"/>
      </rPr>
      <t xml:space="preserve"> (Hs-4:NIH) </t>
    </r>
  </si>
  <si>
    <r>
      <rPr>
        <b/>
        <i/>
        <sz val="11"/>
        <color theme="1"/>
        <rFont val="Aptos Narrow"/>
        <family val="2"/>
        <scheme val="minor"/>
      </rPr>
      <t>Trichomonas vaginalis</t>
    </r>
    <r>
      <rPr>
        <b/>
        <sz val="11"/>
        <color theme="1"/>
        <rFont val="Aptos Narrow"/>
        <family val="2"/>
        <scheme val="minor"/>
      </rPr>
      <t xml:space="preserve"> (G3)</t>
    </r>
  </si>
  <si>
    <t>GH Present In Both</t>
  </si>
  <si>
    <t>Same Number in Both</t>
  </si>
  <si>
    <r>
      <rPr>
        <b/>
        <i/>
        <sz val="11"/>
        <color theme="1"/>
        <rFont val="Aptos Narrow"/>
        <family val="2"/>
        <scheme val="minor"/>
      </rPr>
      <t>tenax</t>
    </r>
    <r>
      <rPr>
        <b/>
        <sz val="11"/>
        <color theme="1"/>
        <rFont val="Aptos Narrow"/>
        <family val="2"/>
        <scheme val="minor"/>
      </rPr>
      <t xml:space="preserve"> Specific</t>
    </r>
  </si>
  <si>
    <r>
      <rPr>
        <b/>
        <i/>
        <sz val="11"/>
        <color theme="1"/>
        <rFont val="Aptos Narrow"/>
        <family val="2"/>
        <scheme val="minor"/>
      </rPr>
      <t>vaginalis</t>
    </r>
    <r>
      <rPr>
        <b/>
        <sz val="11"/>
        <color theme="1"/>
        <rFont val="Aptos Narrow"/>
        <family val="2"/>
        <scheme val="minor"/>
      </rPr>
      <t xml:space="preserve"> Specific</t>
    </r>
  </si>
  <si>
    <t>Glycosyltransferase family 31 protein</t>
  </si>
  <si>
    <t>Glycoprotein-N-acetylgalactosamine 3-beta-galactosyltransferase 1</t>
  </si>
  <si>
    <t>DUF707 domain-containing protein</t>
  </si>
  <si>
    <t>N-acetylgalactosaminide beta-1,3-galactosyltransferase</t>
  </si>
  <si>
    <t>HECT-type E3 ubiquitin transferase</t>
  </si>
  <si>
    <t xml:space="preserve">glycogen phosphorylase </t>
  </si>
  <si>
    <t xml:space="preserve">Dolichyl-phosphate-mannose-protein mannosyltransferase </t>
  </si>
  <si>
    <t xml:space="preserve">MIR domain containing protein </t>
  </si>
  <si>
    <t xml:space="preserve">Exostosin family protein </t>
  </si>
  <si>
    <t>Exostosin domain-containing protein</t>
  </si>
  <si>
    <t>EGF domain-specific O-linked N-acetylglucosamine transferase</t>
  </si>
  <si>
    <t>Glycosyltransferase family 61 protein</t>
  </si>
  <si>
    <t xml:space="preserve">exostosin-2 </t>
  </si>
  <si>
    <t xml:space="preserve">Oligosaccharyl transferase STT3 subunit family protein </t>
  </si>
  <si>
    <t xml:space="preserve">beta-1, 4-N-acetylgalactosaminyltransferase/CMP-Neu5Ac synthetase fusion protein </t>
  </si>
  <si>
    <t xml:space="preserve">FG-GAP repeat family protein </t>
  </si>
  <si>
    <t xml:space="preserve">GP63-like </t>
  </si>
  <si>
    <t>hypothetical protein Dolichyl-phosphate-mannose--protein mannosyltransferase</t>
  </si>
  <si>
    <t>Exostosin family protein</t>
  </si>
  <si>
    <t>TVAGG3_0808390</t>
  </si>
  <si>
    <t>beta/gamma crystallin family</t>
  </si>
  <si>
    <t>XP_001307930</t>
  </si>
  <si>
    <t>XP_001307930.1</t>
  </si>
  <si>
    <t>XP_001326035.1</t>
  </si>
  <si>
    <t>XP_001581114.1</t>
  </si>
  <si>
    <t>XP_001276938.1</t>
  </si>
  <si>
    <t>XP_001276953.1</t>
  </si>
  <si>
    <t>XP_001302508.1</t>
  </si>
  <si>
    <t>XP_001303425.1</t>
  </si>
  <si>
    <t>XP_001304350.1</t>
  </si>
  <si>
    <t>XP_001310373.1</t>
  </si>
  <si>
    <t>XP_001310739.1</t>
  </si>
  <si>
    <t>XP_001313895.1</t>
  </si>
  <si>
    <t>XP_001320814.1</t>
  </si>
  <si>
    <t>XP_001325073.1</t>
  </si>
  <si>
    <t>XP_001583297.1</t>
  </si>
  <si>
    <t>XP_001321781.1</t>
  </si>
  <si>
    <t>XP_001307943.1</t>
  </si>
  <si>
    <t>XP_001308853.1</t>
  </si>
  <si>
    <t>XP_001311677.1</t>
  </si>
  <si>
    <t>XP_001285025.1</t>
  </si>
  <si>
    <t>XP_001298371.1</t>
  </si>
  <si>
    <t>XP_001298742.1</t>
  </si>
  <si>
    <t>XP_001301825.1</t>
  </si>
  <si>
    <t>XP_001302224.1</t>
  </si>
  <si>
    <t>XP_001303802.1</t>
  </si>
  <si>
    <t>XP_001305220.1</t>
  </si>
  <si>
    <t>XP_001306391.1</t>
  </si>
  <si>
    <t>XP_001306392.1</t>
  </si>
  <si>
    <t>XP_001308305.1</t>
  </si>
  <si>
    <t>XP_001314275.1</t>
  </si>
  <si>
    <t>XP_001314362.1</t>
  </si>
  <si>
    <t>XP_001316724.1</t>
  </si>
  <si>
    <t>XP_001318635.1</t>
  </si>
  <si>
    <t>XP_001319135.1</t>
  </si>
  <si>
    <t>XP_001324715.1</t>
  </si>
  <si>
    <t>XP_001329026.1</t>
  </si>
  <si>
    <t>XP_001329027.1</t>
  </si>
  <si>
    <t>XP_001580800.1</t>
  </si>
  <si>
    <t>XP_001584271.1</t>
  </si>
  <si>
    <t>XP_001313063.1</t>
  </si>
  <si>
    <t>XP_001315272.1</t>
  </si>
  <si>
    <t>XP_001310670.1</t>
  </si>
  <si>
    <t>XP_001312145.1</t>
  </si>
  <si>
    <t>XP_001312728.1</t>
  </si>
  <si>
    <t>XP_001581832.1</t>
  </si>
  <si>
    <t>XP_001305088.1</t>
  </si>
  <si>
    <t>XP_001312789.1</t>
  </si>
  <si>
    <t>XP_001329094.1</t>
  </si>
  <si>
    <t>XP_001301566.1</t>
  </si>
  <si>
    <t>XP_001303107.1</t>
  </si>
  <si>
    <t>XP_001303108.1</t>
  </si>
  <si>
    <t>XP_001304717.1</t>
  </si>
  <si>
    <t>XP_001307834.1</t>
  </si>
  <si>
    <t>XP_001307835.1</t>
  </si>
  <si>
    <t>XP_001323033.1</t>
  </si>
  <si>
    <t>XP_001323349.1</t>
  </si>
  <si>
    <t>XP_001323684.1</t>
  </si>
  <si>
    <t>XP_001581576.1</t>
  </si>
  <si>
    <t>XP_001307857.1</t>
  </si>
  <si>
    <t>XP_001309851.1</t>
  </si>
  <si>
    <t>XP_001315169.1</t>
  </si>
  <si>
    <t>XP_001315170.1</t>
  </si>
  <si>
    <t>XP_001315184.1</t>
  </si>
  <si>
    <t>XP_001315443.1</t>
  </si>
  <si>
    <t>XP_001317810.1</t>
  </si>
  <si>
    <t>XP_001320239.1</t>
  </si>
  <si>
    <t>XP_001324651.1</t>
  </si>
  <si>
    <t>XP_001583718.1</t>
  </si>
  <si>
    <t>XP_001303741.1</t>
  </si>
  <si>
    <t>XP_001310466.1</t>
  </si>
  <si>
    <t>XP_001316300.1</t>
  </si>
  <si>
    <t>XP_001329629.1</t>
  </si>
  <si>
    <t>XP_001329633.1</t>
  </si>
  <si>
    <t>XP_001330853.1</t>
  </si>
  <si>
    <t>XP_001581165.1</t>
  </si>
  <si>
    <t>XP_001584230.1</t>
  </si>
  <si>
    <t>XP_001320621.1</t>
  </si>
  <si>
    <t>XP_001320622.1</t>
  </si>
  <si>
    <t>XP_001322689.1</t>
  </si>
  <si>
    <t>XP_001581038.1</t>
  </si>
  <si>
    <t>XP_001583205.1</t>
  </si>
  <si>
    <t>XP_001310032.1</t>
  </si>
  <si>
    <t>XP_001320350.1</t>
  </si>
  <si>
    <t>XP_001320351.1</t>
  </si>
  <si>
    <t>XP_001321509.1</t>
  </si>
  <si>
    <t>XP_001322715.1</t>
  </si>
  <si>
    <t>XP_001329989.1</t>
  </si>
  <si>
    <t>XP_001300299.1</t>
  </si>
  <si>
    <t>XP_001315724.1</t>
  </si>
  <si>
    <t>XP_001322372.1</t>
  </si>
  <si>
    <t>XP_001579149.1</t>
  </si>
  <si>
    <t>XP_001315888.1</t>
  </si>
  <si>
    <t>XP_001316088.1</t>
  </si>
  <si>
    <t>XP_001320164.1</t>
  </si>
  <si>
    <t>XP_001320456.1</t>
  </si>
  <si>
    <t>XP_001323233.1</t>
  </si>
  <si>
    <t>XP_001581440.1</t>
  </si>
  <si>
    <t>XP_001582566.1</t>
  </si>
  <si>
    <t>XP_001278451.1</t>
  </si>
  <si>
    <t>XP_001279125.1</t>
  </si>
  <si>
    <t>XP_001279305.1</t>
  </si>
  <si>
    <t>XP_001279673.1</t>
  </si>
  <si>
    <t>XP_001279976.1</t>
  </si>
  <si>
    <t>XP_001280287.1</t>
  </si>
  <si>
    <t>XP_001280764.1</t>
  </si>
  <si>
    <t>XP_001281437.1</t>
  </si>
  <si>
    <t>XP_001283017.1</t>
  </si>
  <si>
    <t>XP_001286210.1</t>
  </si>
  <si>
    <t>XP_001286410.1</t>
  </si>
  <si>
    <t>XP_001288173.1</t>
  </si>
  <si>
    <t>XP_001293348.1</t>
  </si>
  <si>
    <t>XP_001293927.1</t>
  </si>
  <si>
    <t>XP_001324859.1</t>
  </si>
  <si>
    <t>XP_001327447.1</t>
  </si>
  <si>
    <t>XP_001303138.1</t>
  </si>
  <si>
    <t>XP_001303139.1</t>
  </si>
  <si>
    <t>XP_001305013.1</t>
  </si>
  <si>
    <t>XP_001306473.1</t>
  </si>
  <si>
    <t>XP_001308463.1</t>
  </si>
  <si>
    <t>XP_001308551.1</t>
  </si>
  <si>
    <t>XP_001314922.1</t>
  </si>
  <si>
    <t>XP_001315187.1</t>
  </si>
  <si>
    <t>XP_001318232.1</t>
  </si>
  <si>
    <t>XP_001318233.1</t>
  </si>
  <si>
    <t>XP_001322306.1</t>
  </si>
  <si>
    <t>XP_001328146.1</t>
  </si>
  <si>
    <t>XP_001328350.1</t>
  </si>
  <si>
    <t>XP_001578915.1</t>
  </si>
  <si>
    <t>XP_001582671.1</t>
  </si>
  <si>
    <t>XP_001583110.1</t>
  </si>
  <si>
    <t>XP_001583426.1</t>
  </si>
  <si>
    <t>XP_001579287.1</t>
  </si>
  <si>
    <t>XP_001302115.1</t>
  </si>
  <si>
    <t>XP_001319692.1</t>
  </si>
  <si>
    <t>XP_001324343.1</t>
  </si>
  <si>
    <t>XP_001304525.1</t>
  </si>
  <si>
    <t>XP_001320908.1</t>
  </si>
  <si>
    <t>XP_001320909.1</t>
  </si>
  <si>
    <t>XP_001304460.1</t>
  </si>
  <si>
    <t>XP_001325933.1</t>
  </si>
  <si>
    <t>XP_001330648.1</t>
  </si>
  <si>
    <t>XP_001579222.1</t>
  </si>
  <si>
    <t>XP_001579223.1</t>
  </si>
  <si>
    <t>XP_001276813.1</t>
  </si>
  <si>
    <t>XP_001284720.1</t>
  </si>
  <si>
    <t>XP_001294669.1</t>
  </si>
  <si>
    <t>XP_001297157.1</t>
  </si>
  <si>
    <t>XP_001299689.1</t>
  </si>
  <si>
    <t>XP_001300626.1</t>
  </si>
  <si>
    <t>XP_001301202.1</t>
  </si>
  <si>
    <t>XP_001302380.1</t>
  </si>
  <si>
    <t>XP_001305256.1</t>
  </si>
  <si>
    <t>XP_001307831.1</t>
  </si>
  <si>
    <t>XP_001308392.1</t>
  </si>
  <si>
    <t>XP_001310588.1</t>
  </si>
  <si>
    <t>XP_001311278.1</t>
  </si>
  <si>
    <t>XP_001313263.1</t>
  </si>
  <si>
    <t>XP_001317064.1</t>
  </si>
  <si>
    <t>XP_001317568.1</t>
  </si>
  <si>
    <t>XP_001320463.1</t>
  </si>
  <si>
    <t>XP_001321595.1</t>
  </si>
  <si>
    <t>XP_001323262.1</t>
  </si>
  <si>
    <t>XP_001323628.1</t>
  </si>
  <si>
    <t>XP_001324100.1</t>
  </si>
  <si>
    <t>XP_001324579.1</t>
  </si>
  <si>
    <t>XP_001324940.1</t>
  </si>
  <si>
    <t>XP_001329004.1</t>
  </si>
  <si>
    <t>XP_001329587.1</t>
  </si>
  <si>
    <t>XP_001330386.1</t>
  </si>
  <si>
    <t>XP_001579028.1</t>
  </si>
  <si>
    <t>XP_001580977.1</t>
  </si>
  <si>
    <t>XP_001316689.1</t>
  </si>
  <si>
    <t>XP_001314629.1</t>
  </si>
  <si>
    <t>XP_001325906.1</t>
  </si>
  <si>
    <t>XP_001325907.1</t>
  </si>
  <si>
    <t>XP_001580493.1</t>
  </si>
  <si>
    <t>XP_001306364.1</t>
  </si>
  <si>
    <t>XP_001315157.1</t>
  </si>
  <si>
    <t>XP_001324906.1</t>
  </si>
  <si>
    <t>XP_001329101.1</t>
  </si>
  <si>
    <t>XP_001329283.1</t>
  </si>
  <si>
    <t>XP_001330723.1</t>
  </si>
  <si>
    <t>XP_001324257.1</t>
  </si>
  <si>
    <t>XP_001584074.1</t>
  </si>
  <si>
    <t>XP_001318771.1</t>
  </si>
  <si>
    <t>XP_001319227.1</t>
  </si>
  <si>
    <t>XP_001325040.1</t>
  </si>
  <si>
    <t>XP_001326500.1</t>
  </si>
  <si>
    <t>XP_001328690.1</t>
  </si>
  <si>
    <t>XP_001307670.1</t>
  </si>
  <si>
    <t>XP_001309170.1</t>
  </si>
  <si>
    <t>XP_001314188.1</t>
  </si>
  <si>
    <t>XP_001319401.1</t>
  </si>
  <si>
    <t>XP_001320623.1</t>
  </si>
  <si>
    <t>XP_001325190.1</t>
  </si>
  <si>
    <t>XP_001330643.1</t>
  </si>
  <si>
    <t>XP_001583432.1</t>
  </si>
  <si>
    <t>XP_001583889.1</t>
  </si>
  <si>
    <t>XP_001321775.1</t>
  </si>
  <si>
    <t>XP_001323038.1</t>
  </si>
  <si>
    <t>XP_001300232.1</t>
  </si>
  <si>
    <t>XP_001305427.1</t>
  </si>
  <si>
    <t>XP_001583989.1</t>
  </si>
  <si>
    <t>XP_001299159.1</t>
  </si>
  <si>
    <t>XP_001328746.1</t>
  </si>
  <si>
    <t>XP_001301688.1</t>
  </si>
  <si>
    <t>XP_001301745.1</t>
  </si>
  <si>
    <t>XP_001301855.1</t>
  </si>
  <si>
    <t>XP_001302515.1</t>
  </si>
  <si>
    <t>XP_001302516.1</t>
  </si>
  <si>
    <t>XP_001304495.1</t>
  </si>
  <si>
    <t>XP_001304716.1</t>
  </si>
  <si>
    <t>XP_001307123.1</t>
  </si>
  <si>
    <t>XP_001307720.1</t>
  </si>
  <si>
    <t>XP_001310897.1</t>
  </si>
  <si>
    <t>XP_001311993.1</t>
  </si>
  <si>
    <t>XP_001312816.1</t>
  </si>
  <si>
    <t>XP_001316596.1</t>
  </si>
  <si>
    <t>XP_001316970.1</t>
  </si>
  <si>
    <t>XP_001318344.1</t>
  </si>
  <si>
    <t>XP_001319955.1</t>
  </si>
  <si>
    <t>XP_001320307.1</t>
  </si>
  <si>
    <t>XP_001320757.1</t>
  </si>
  <si>
    <t>XP_001323981.1</t>
  </si>
  <si>
    <t>XP_001324403.1</t>
  </si>
  <si>
    <t>XP_001324908.1</t>
  </si>
  <si>
    <t>XP_001325466.1</t>
  </si>
  <si>
    <t>XP_001327474.1</t>
  </si>
  <si>
    <t>XP_001329323.1</t>
  </si>
  <si>
    <t>XP_001329619.1</t>
  </si>
  <si>
    <t>XP_001579419.1</t>
  </si>
  <si>
    <t>XP_001579450.1</t>
  </si>
  <si>
    <t>XP_001581061.1</t>
  </si>
  <si>
    <t>XP_001581380.1</t>
  </si>
  <si>
    <t>XP_001581929.1</t>
  </si>
  <si>
    <t>XP_001582467.1</t>
  </si>
  <si>
    <t>XP_001584374.1</t>
  </si>
  <si>
    <t>XP_001305562.1</t>
  </si>
  <si>
    <t>XP_001307724.1</t>
  </si>
  <si>
    <t>XP_001276893.1</t>
  </si>
  <si>
    <t>XP_001306698.1</t>
  </si>
  <si>
    <t>XP_001315669.1</t>
  </si>
  <si>
    <t>XP_001316295.1</t>
  </si>
  <si>
    <t>XP_001320210.1</t>
  </si>
  <si>
    <t>XP_001323700.1</t>
  </si>
  <si>
    <t>XP_001326744.1</t>
  </si>
  <si>
    <t>XP_001328850.1</t>
  </si>
  <si>
    <t>XP_001323043.1</t>
  </si>
  <si>
    <t>XP_001307956.1</t>
  </si>
  <si>
    <t>XP_001298478.1</t>
  </si>
  <si>
    <t>XP_001303585.1</t>
  </si>
  <si>
    <t>XP_001305986.1</t>
  </si>
  <si>
    <t>XP_001583801.1</t>
  </si>
  <si>
    <t>XP_001293066.1</t>
  </si>
  <si>
    <t>XP_001300346.1</t>
  </si>
  <si>
    <t>XP_001300510.1</t>
  </si>
  <si>
    <t>XP_001327233.1</t>
  </si>
  <si>
    <t>XP_001581400.1</t>
  </si>
  <si>
    <t>XP_001308874.1</t>
  </si>
  <si>
    <t>XP_001311135.1</t>
  </si>
  <si>
    <t>XP_001317590.1</t>
  </si>
  <si>
    <t>XP_001319877.1</t>
  </si>
  <si>
    <t>XP_001321328.1</t>
  </si>
  <si>
    <t>XP_001328712.1</t>
  </si>
  <si>
    <t>XP_001294330.1</t>
  </si>
  <si>
    <t>XP_001302690.1</t>
  </si>
  <si>
    <t>XP_001308375.1</t>
  </si>
  <si>
    <t>XP_001309036.1</t>
  </si>
  <si>
    <t>XP_001325000.1</t>
  </si>
  <si>
    <t>XP_001325769.1</t>
  </si>
  <si>
    <t>XP_001327019.1</t>
  </si>
  <si>
    <t>XP_001584375.1</t>
  </si>
  <si>
    <t>XP_001316819.1</t>
  </si>
  <si>
    <t>XP_001283511.1</t>
  </si>
  <si>
    <t>XP_001297355.1</t>
  </si>
  <si>
    <t>XP_001299963.1</t>
  </si>
  <si>
    <t>XP_001302725.1</t>
  </si>
  <si>
    <t>XP_001312112.1</t>
  </si>
  <si>
    <t>XP_001312113.1</t>
  </si>
  <si>
    <t>XP_001317578.1</t>
  </si>
  <si>
    <t>XP_001329744.1</t>
  </si>
  <si>
    <t>XP_001329745.1</t>
  </si>
  <si>
    <t>XP_001307860.1</t>
  </si>
  <si>
    <t>XP_001316958.1</t>
  </si>
  <si>
    <t>XP_001316959.1</t>
  </si>
  <si>
    <t>XP_001319734.1</t>
  </si>
  <si>
    <t>XP_001583643.1</t>
  </si>
  <si>
    <t>TVAG_048780</t>
  </si>
  <si>
    <t>TVAG_468280</t>
  </si>
  <si>
    <t>XP_001326035</t>
  </si>
  <si>
    <t>TVAGG3_0073520</t>
  </si>
  <si>
    <t>TVAG_366360</t>
  </si>
  <si>
    <t>XP_001581114</t>
  </si>
  <si>
    <t>TVAGG3_0303490</t>
  </si>
  <si>
    <t>TVAG_243660</t>
  </si>
  <si>
    <t>XP_001307943</t>
  </si>
  <si>
    <t>chitooligosaccharide deactylase</t>
  </si>
  <si>
    <t>TVAGG3_0447020</t>
  </si>
  <si>
    <t>TVAG_250930</t>
  </si>
  <si>
    <t>XP_001307857</t>
  </si>
  <si>
    <t>coagulation factor 5/8 C-terminal domain-containing protein family</t>
  </si>
  <si>
    <t>TVAGG3_0328260</t>
  </si>
  <si>
    <t>TVAG_272490</t>
  </si>
  <si>
    <t>XP_001309851</t>
  </si>
  <si>
    <t>TVAGG3_0729100</t>
  </si>
  <si>
    <t>TVAG_337460</t>
  </si>
  <si>
    <t>XP_001315169</t>
  </si>
  <si>
    <t>TVAGG3_1022110</t>
  </si>
  <si>
    <t>TVAG_337470</t>
  </si>
  <si>
    <t>XP_001315170</t>
  </si>
  <si>
    <t>TVAGG3_1022100</t>
  </si>
  <si>
    <t>TVAG_337610</t>
  </si>
  <si>
    <t>XP_001315184</t>
  </si>
  <si>
    <t>TVAGG3_1021880</t>
  </si>
  <si>
    <t>TVAG_421080</t>
  </si>
  <si>
    <t>XP_001315443</t>
  </si>
  <si>
    <t>TVAGG3_0204210</t>
  </si>
  <si>
    <t>TVAG_560840</t>
  </si>
  <si>
    <t>XP_001317810</t>
  </si>
  <si>
    <t>TVAG_115750</t>
  </si>
  <si>
    <t>XP_001320239</t>
  </si>
  <si>
    <t>TVAGG3_0439670</t>
  </si>
  <si>
    <t>TVAG_445400</t>
  </si>
  <si>
    <t>XP_001324651</t>
  </si>
  <si>
    <t>TVAGG3_1050750</t>
  </si>
  <si>
    <t>TVAG_476610</t>
  </si>
  <si>
    <t>XP_001583718</t>
  </si>
  <si>
    <t>TVAGG3_0266650</t>
  </si>
  <si>
    <t>TVAG_219210</t>
  </si>
  <si>
    <t>XP_001307445</t>
  </si>
  <si>
    <t>concanavalin A-like lectin/glucanases superfamily</t>
  </si>
  <si>
    <t>TVAGG3_0866920</t>
  </si>
  <si>
    <t>XP_001324257</t>
  </si>
  <si>
    <t>TVAG_183240</t>
  </si>
  <si>
    <t>XP_001584074</t>
  </si>
  <si>
    <t>N-acetylglucosaminyldiphosphodolichol N-acetylglucosaminyltransferase protein</t>
  </si>
  <si>
    <t>TVAGG3_0529890</t>
  </si>
  <si>
    <t>TVAG_358380</t>
  </si>
  <si>
    <t>XP_001318771</t>
  </si>
  <si>
    <t>Dolichyl-phosphate beta-glucosyltransferase ALG5C</t>
  </si>
  <si>
    <t>TVAGG3_0274620</t>
  </si>
  <si>
    <t>TVAG_174740</t>
  </si>
  <si>
    <t>XP_001319227</t>
  </si>
  <si>
    <t>Dolichyl-phosphate beta-glucosyltransferase ALG5B</t>
  </si>
  <si>
    <t>TVAGG3_0974330</t>
  </si>
  <si>
    <t>TVAG_221700</t>
  </si>
  <si>
    <t>XP_001325040</t>
  </si>
  <si>
    <t>Dolichyl-phosphate beta-glucosyltransferase ALG5D</t>
  </si>
  <si>
    <t>TVAGG3_0969950</t>
  </si>
  <si>
    <t>TVAG_487200</t>
  </si>
  <si>
    <t>XP_001326500</t>
  </si>
  <si>
    <t>Dolichyl-phosphate beta-glucosyltransferase ALG5A</t>
  </si>
  <si>
    <t>TVAGG3_1016790</t>
  </si>
  <si>
    <t>TVAG_347770</t>
  </si>
  <si>
    <t>XP_001328690</t>
  </si>
  <si>
    <t>Dolichyl-phosphate beta-glucosyltransferase ALG5E</t>
  </si>
  <si>
    <t>TVAGG3_1042020</t>
  </si>
  <si>
    <t>TVAG_480210</t>
  </si>
  <si>
    <t>XP_001307670</t>
  </si>
  <si>
    <t>UDP-glucose:glycoprotein glucosyltransferase family</t>
  </si>
  <si>
    <t>TVAGG3_0218260</t>
  </si>
  <si>
    <t>TVAG_022230</t>
  </si>
  <si>
    <t>XP_001309170</t>
  </si>
  <si>
    <t>TVAGG3_0558100</t>
  </si>
  <si>
    <t>XP_001314188</t>
  </si>
  <si>
    <t>TVAG_197920</t>
  </si>
  <si>
    <t>XP_001319401</t>
  </si>
  <si>
    <t>UDP-glucose:glycoprotein glucosyltransferase protein</t>
  </si>
  <si>
    <t>TVAGG3_0617340</t>
  </si>
  <si>
    <t>TVAG_269260</t>
  </si>
  <si>
    <t>XP_001320623</t>
  </si>
  <si>
    <t>TVAGG3_0841810</t>
  </si>
  <si>
    <t>TVAG_405130</t>
  </si>
  <si>
    <t>XP_001325190</t>
  </si>
  <si>
    <t>TVAGG3_0848300</t>
  </si>
  <si>
    <t>TVAG_030550</t>
  </si>
  <si>
    <t>XP_001330643</t>
  </si>
  <si>
    <t>TVAGG3_0868390</t>
  </si>
  <si>
    <t>TVAG_379250</t>
  </si>
  <si>
    <t>XP_001583432</t>
  </si>
  <si>
    <t>TVAGG3_0508480</t>
  </si>
  <si>
    <t>TVAG_076500</t>
  </si>
  <si>
    <t>XP_001583889</t>
  </si>
  <si>
    <t>TVAGG3_0292310</t>
  </si>
  <si>
    <t>TVAG_276250</t>
  </si>
  <si>
    <t>XP_001321775</t>
  </si>
  <si>
    <t>N-acetylgalactosaminyl-proteoglycan 3-beta-glucuronosyltransferase protein</t>
  </si>
  <si>
    <t>TVAGG3_0379720</t>
  </si>
  <si>
    <t>TVAG_258170</t>
  </si>
  <si>
    <t>XP_001323038</t>
  </si>
  <si>
    <t>beta1,3-galactosyltransferase family</t>
  </si>
  <si>
    <t>TVAGG3_0542090</t>
  </si>
  <si>
    <t>TVAG_061110</t>
  </si>
  <si>
    <t>XP_001300232</t>
  </si>
  <si>
    <t>chitobiosyldiphosphodolichol beta-mannosyltransferase protein</t>
  </si>
  <si>
    <t>TVAGG3_0168360</t>
  </si>
  <si>
    <t>TVAG_344530</t>
  </si>
  <si>
    <t>XP_001305427</t>
  </si>
  <si>
    <t>beta1,4 mannosyltransferase family</t>
  </si>
  <si>
    <t>TVAGG3_0826760</t>
  </si>
  <si>
    <t>TVAG_182390</t>
  </si>
  <si>
    <t>XP_001583989</t>
  </si>
  <si>
    <t>TVAGG3_0528650</t>
  </si>
  <si>
    <t>TVAG_509780</t>
  </si>
  <si>
    <t>XP_001299159</t>
  </si>
  <si>
    <t>glycogen phosphorylase family</t>
  </si>
  <si>
    <t>TVAGG3_0786640</t>
  </si>
  <si>
    <t>TVAG_348330</t>
  </si>
  <si>
    <t>XP_001328746</t>
  </si>
  <si>
    <t>glycogen phosphorylase family protein</t>
  </si>
  <si>
    <t>TVAGG3_1041550</t>
  </si>
  <si>
    <t>XP_001301688</t>
  </si>
  <si>
    <t>TVAG_300140</t>
  </si>
  <si>
    <t>XP_001301745</t>
  </si>
  <si>
    <t>dolichyl-phosphate-mannose-protein mannosyltransferase protein</t>
  </si>
  <si>
    <t>TVAGG3_0478750</t>
  </si>
  <si>
    <t>TVAG_533920</t>
  </si>
  <si>
    <t>XP_001301855</t>
  </si>
  <si>
    <t>TVAGG3_0750280</t>
  </si>
  <si>
    <t>XP_001302515</t>
  </si>
  <si>
    <t>XP_001302516</t>
  </si>
  <si>
    <t>XP_001304495</t>
  </si>
  <si>
    <t>TVAG_176450</t>
  </si>
  <si>
    <t>XP_001304716</t>
  </si>
  <si>
    <t>TVAGG3_0177240</t>
  </si>
  <si>
    <t>TVAG_479580</t>
  </si>
  <si>
    <t>XP_001307123</t>
  </si>
  <si>
    <t>TVAGG3_0828260</t>
  </si>
  <si>
    <t>TVAG_058800</t>
  </si>
  <si>
    <t>XP_001307720</t>
  </si>
  <si>
    <t>TVAGG3_0520790</t>
  </si>
  <si>
    <t>TVAG_017390</t>
  </si>
  <si>
    <t>XP_001310897</t>
  </si>
  <si>
    <t>TVAGG3_0888970</t>
  </si>
  <si>
    <t>TVAG_290100</t>
  </si>
  <si>
    <t>XP_001311993</t>
  </si>
  <si>
    <t>TVAGG3_0405400</t>
  </si>
  <si>
    <t>TVAG_222470</t>
  </si>
  <si>
    <t>XP_001312816</t>
  </si>
  <si>
    <t>TVAGG3_1032000</t>
  </si>
  <si>
    <t>TVAG_350470</t>
  </si>
  <si>
    <t>XP_001316596</t>
  </si>
  <si>
    <t>TVAGG3_0034840</t>
  </si>
  <si>
    <t>TVAG_288890</t>
  </si>
  <si>
    <t>XP_001316970</t>
  </si>
  <si>
    <t>TVAGG3_0127740</t>
  </si>
  <si>
    <t>TVAG_067810</t>
  </si>
  <si>
    <t>XP_001318344</t>
  </si>
  <si>
    <t>TVAGG3_0499140</t>
  </si>
  <si>
    <t>TVAG_118130</t>
  </si>
  <si>
    <t>XP_001319955</t>
  </si>
  <si>
    <t>TVAGG3_0230270</t>
  </si>
  <si>
    <t>TVAG_497070</t>
  </si>
  <si>
    <t>XP_001320307</t>
  </si>
  <si>
    <t>TVAGG3_0803790</t>
  </si>
  <si>
    <t>TVAG_487610</t>
  </si>
  <si>
    <t>XP_001320757</t>
  </si>
  <si>
    <t>TVAGG3_0062190</t>
  </si>
  <si>
    <t>TVAG_106530</t>
  </si>
  <si>
    <t>XP_001323981</t>
  </si>
  <si>
    <t>TVAGG3_0039980</t>
  </si>
  <si>
    <t>TVAG_003860</t>
  </si>
  <si>
    <t>XP_001324403</t>
  </si>
  <si>
    <t>TVAGG3_0476430</t>
  </si>
  <si>
    <t>TVAG_117070</t>
  </si>
  <si>
    <t>XP_001324908</t>
  </si>
  <si>
    <t>TVAGG3_0507770</t>
  </si>
  <si>
    <t>TVAG_463760</t>
  </si>
  <si>
    <t>XP_001325466</t>
  </si>
  <si>
    <t>TVAGG3_1049090</t>
  </si>
  <si>
    <t>TVAG_393940</t>
  </si>
  <si>
    <t>XP_001327474</t>
  </si>
  <si>
    <t>TVAGG3_0279460</t>
  </si>
  <si>
    <t>TVAG_303190</t>
  </si>
  <si>
    <t>XP_001329323</t>
  </si>
  <si>
    <t>TVAGG3_0694310</t>
  </si>
  <si>
    <t>TVAG_494260</t>
  </si>
  <si>
    <t>XP_001329619</t>
  </si>
  <si>
    <t>TVAGG3_0385350</t>
  </si>
  <si>
    <t>TVAG_046370</t>
  </si>
  <si>
    <t>XP_001579419</t>
  </si>
  <si>
    <t>dolichyl-phosphate-mannose--protein mannosyltransferase family</t>
  </si>
  <si>
    <t>TVAGG3_0336220</t>
  </si>
  <si>
    <t>TVAG_083170</t>
  </si>
  <si>
    <t>XP_001579450</t>
  </si>
  <si>
    <t>TVAGG3_0984200</t>
  </si>
  <si>
    <t>TVAG_365830</t>
  </si>
  <si>
    <t>XP_001581061</t>
  </si>
  <si>
    <t>TVAGG3_0302790</t>
  </si>
  <si>
    <t>TVAG_110060</t>
  </si>
  <si>
    <t>XP_001581380</t>
  </si>
  <si>
    <t>TVAGG3_0998120</t>
  </si>
  <si>
    <t>TVAG_172000</t>
  </si>
  <si>
    <t>XP_001581929</t>
  </si>
  <si>
    <t>TVAGG3_0530500</t>
  </si>
  <si>
    <t>TVAG_199200</t>
  </si>
  <si>
    <t>XP_001582467</t>
  </si>
  <si>
    <t>TVAGG3_0999720</t>
  </si>
  <si>
    <t>TVAG_070510</t>
  </si>
  <si>
    <t>XP_001584374</t>
  </si>
  <si>
    <t>TVAGG3_1045040</t>
  </si>
  <si>
    <t>TVAG_421560</t>
  </si>
  <si>
    <t>XP_001305562</t>
  </si>
  <si>
    <t>GDP-Man:Man3GlcNAc2-PP-Dol alpha-1,2-mannosyltransferase protein</t>
  </si>
  <si>
    <t>TVAGG3_0030640</t>
  </si>
  <si>
    <t>TVAG_372200</t>
  </si>
  <si>
    <t>XP_001307724</t>
  </si>
  <si>
    <t>GT4 ALG2-like domain-containing protein</t>
  </si>
  <si>
    <t>TVAGG3_0348080</t>
  </si>
  <si>
    <t>TVAG_119820</t>
  </si>
  <si>
    <t>XP_001276893</t>
  </si>
  <si>
    <t>macromolecule glycosylation</t>
  </si>
  <si>
    <t>TVAGG3_0992700</t>
  </si>
  <si>
    <t>TVAG_286070</t>
  </si>
  <si>
    <t>XP_001306698</t>
  </si>
  <si>
    <t>exostosin family</t>
  </si>
  <si>
    <t>TVAGG3_0418580</t>
  </si>
  <si>
    <t>TVAG_412500</t>
  </si>
  <si>
    <t>XP_001315669</t>
  </si>
  <si>
    <t>TVAGG3_0936010</t>
  </si>
  <si>
    <t>TVAG_203760</t>
  </si>
  <si>
    <t>XP_001316295</t>
  </si>
  <si>
    <t>TVAGG3_0763790</t>
  </si>
  <si>
    <t>TVAG_333120</t>
  </si>
  <si>
    <t>XP_001320210</t>
  </si>
  <si>
    <t>TVAGG3_0933910</t>
  </si>
  <si>
    <t>TVAG_248440</t>
  </si>
  <si>
    <t>XP_001323700</t>
  </si>
  <si>
    <t>TVAGG3_0283840</t>
  </si>
  <si>
    <t>TVAG_388530</t>
  </si>
  <si>
    <t>XP_001326744</t>
  </si>
  <si>
    <t>TVAGG3_0321150</t>
  </si>
  <si>
    <t>TVAG_434640</t>
  </si>
  <si>
    <t>XP_001328850</t>
  </si>
  <si>
    <t>TVAGG3_0376770</t>
  </si>
  <si>
    <t>TVAG_258220</t>
  </si>
  <si>
    <t>XP_001323043</t>
  </si>
  <si>
    <t>granule-bound starch synthase 1, chloroplastic/amyloplastic family</t>
  </si>
  <si>
    <t>TVAGG3_0542140</t>
  </si>
  <si>
    <t>TVAG_243790</t>
  </si>
  <si>
    <t>XP_001307956</t>
  </si>
  <si>
    <t>penicillin-binding transpeptidase</t>
  </si>
  <si>
    <t>TVAGG3_0446870</t>
  </si>
  <si>
    <t>XP_001298478</t>
  </si>
  <si>
    <t>TVAG_141990</t>
  </si>
  <si>
    <t>XP_001303585</t>
  </si>
  <si>
    <t>glycosyltransferase 61 family</t>
  </si>
  <si>
    <t>TVAGG3_0248790</t>
  </si>
  <si>
    <t>TVAG_220310</t>
  </si>
  <si>
    <t>XP_001305986</t>
  </si>
  <si>
    <t>TVAGG3_0861500</t>
  </si>
  <si>
    <t>TVAG_075620</t>
  </si>
  <si>
    <t>XP_001583801</t>
  </si>
  <si>
    <t>TVAGG3_0287030</t>
  </si>
  <si>
    <t>XP_001293066</t>
  </si>
  <si>
    <t>TVAG_466230</t>
  </si>
  <si>
    <t>XP_001300346</t>
  </si>
  <si>
    <t>exostosin-like glycosyltransferase 3 family</t>
  </si>
  <si>
    <t>TVAGG3_0084050</t>
  </si>
  <si>
    <t>XP_001300510</t>
  </si>
  <si>
    <t>TVAG_019100</t>
  </si>
  <si>
    <t>XP_001327233</t>
  </si>
  <si>
    <t>TVAGG3_0184000</t>
  </si>
  <si>
    <t>TVAG_110260</t>
  </si>
  <si>
    <t>XP_001581400</t>
  </si>
  <si>
    <t>glucuronosyl-N-acetylglucosaminyl-proteoglycan 4-alpha-N-acetylglucosaminyltransferase protein</t>
  </si>
  <si>
    <t>TVAGG3_0997860</t>
  </si>
  <si>
    <t>TVAG_077860</t>
  </si>
  <si>
    <t>XP_001308874</t>
  </si>
  <si>
    <t>dolichyl-diphosphooligosaccharide--protein glycosyltransferase subunit family</t>
  </si>
  <si>
    <t>TVAGG3_1028320</t>
  </si>
  <si>
    <t>TVAG_263220</t>
  </si>
  <si>
    <t>XP_001311135</t>
  </si>
  <si>
    <t>oligosaccharyl transferase protein</t>
  </si>
  <si>
    <t>TVAGG3_0390930</t>
  </si>
  <si>
    <t>TVAG_131010</t>
  </si>
  <si>
    <t>XP_001317590</t>
  </si>
  <si>
    <t>TVAGG3_0603100</t>
  </si>
  <si>
    <t>TVAG_430200</t>
  </si>
  <si>
    <t>XP_001319877</t>
  </si>
  <si>
    <t>TVAGG3_0858540</t>
  </si>
  <si>
    <t>TVAG_230650</t>
  </si>
  <si>
    <t>XP_001321328</t>
  </si>
  <si>
    <t>TVAGG3_0890160</t>
  </si>
  <si>
    <t>TVAG_347990</t>
  </si>
  <si>
    <t>XP_001328712</t>
  </si>
  <si>
    <t>UDP-D-xylose:L-fucose alpha-1,3-D-xylosyltransferase-related family</t>
  </si>
  <si>
    <t>TVAGG3_0962510</t>
  </si>
  <si>
    <t>TVAG_604220</t>
  </si>
  <si>
    <t>XP_001294330</t>
  </si>
  <si>
    <t>glycosyltransferase 8 domain-containing protein family</t>
  </si>
  <si>
    <t>TVAGG3_0183780</t>
  </si>
  <si>
    <t>TVAG_073370</t>
  </si>
  <si>
    <t>XP_001302690</t>
  </si>
  <si>
    <t>glycogenin subfamily member family</t>
  </si>
  <si>
    <t>TVAGG3_0739360</t>
  </si>
  <si>
    <t>TVAG_243340</t>
  </si>
  <si>
    <t>XP_001308375</t>
  </si>
  <si>
    <t>TVAGG3_0076200</t>
  </si>
  <si>
    <t>TVAG_014980</t>
  </si>
  <si>
    <t>XP_001309036</t>
  </si>
  <si>
    <t>glycogenin glucosyltransferase protein</t>
  </si>
  <si>
    <t>TVAGG3_0852220</t>
  </si>
  <si>
    <t>TVAG_TEG_DS113296_3_8</t>
  </si>
  <si>
    <t>XP_001325000</t>
  </si>
  <si>
    <t>glycosyl transferase family 8</t>
  </si>
  <si>
    <t>TVAGG3_0021540</t>
  </si>
  <si>
    <t>TVAG_343750</t>
  </si>
  <si>
    <t>XP_001325769</t>
  </si>
  <si>
    <t>TVAGG3_0319360</t>
  </si>
  <si>
    <t>TVAG_219790</t>
  </si>
  <si>
    <t>XP_001327019</t>
  </si>
  <si>
    <t>spore coat polysaccharide biosynthesis protein SpsA, Chain A domain-containing protein</t>
  </si>
  <si>
    <t>TVAGG3_0683780</t>
  </si>
  <si>
    <t>TVAG_070520</t>
  </si>
  <si>
    <t>XP_001584375</t>
  </si>
  <si>
    <t>TVAGG3_1045050</t>
  </si>
  <si>
    <t>TVAG_233320</t>
  </si>
  <si>
    <t>XP_001316819</t>
  </si>
  <si>
    <t>beta-1,4-N-acetylgalactosaminyltransferase (CgtA) family</t>
  </si>
  <si>
    <t>TVAGG3_0486880</t>
  </si>
  <si>
    <t>XP_001283511</t>
  </si>
  <si>
    <t>XP_001297355</t>
  </si>
  <si>
    <t>XP_001299963</t>
  </si>
  <si>
    <t>XP_001302725</t>
  </si>
  <si>
    <t>TVAG_092380</t>
  </si>
  <si>
    <t>XP_001312112</t>
  </si>
  <si>
    <t>rhamnogalacturonan lyase (eurofung) family</t>
  </si>
  <si>
    <t>TVAGG3_0962050</t>
  </si>
  <si>
    <t>TVAG_092390</t>
  </si>
  <si>
    <t>XP_001312113</t>
  </si>
  <si>
    <t>FG-GAP repeat family</t>
  </si>
  <si>
    <t>TVAGG3_0962040</t>
  </si>
  <si>
    <t>XP_001317578</t>
  </si>
  <si>
    <t>XP_001329744</t>
  </si>
  <si>
    <t>TVAG_234910</t>
  </si>
  <si>
    <t>XP_001329745</t>
  </si>
  <si>
    <t>TVAGG3_0935540</t>
  </si>
  <si>
    <t>TVAG_250960</t>
  </si>
  <si>
    <t>XP_001307860</t>
  </si>
  <si>
    <t>chondroitin AC/alginate lyase family protein family</t>
  </si>
  <si>
    <t>TVAGG3_0328230</t>
  </si>
  <si>
    <t>TVAG_059330</t>
  </si>
  <si>
    <t>XP_001316958</t>
  </si>
  <si>
    <t>Heparinase II/III-like protein family</t>
  </si>
  <si>
    <t>TVAGG3_0285220</t>
  </si>
  <si>
    <t>TVAG_059340</t>
  </si>
  <si>
    <t>XP_001316959</t>
  </si>
  <si>
    <t>TVAGG3_0285230</t>
  </si>
  <si>
    <t>TVAG_124840</t>
  </si>
  <si>
    <t>XP_001319734</t>
  </si>
  <si>
    <t>TVAGG3_0199910</t>
  </si>
  <si>
    <t>TVAG_475850</t>
  </si>
  <si>
    <t>XP_001583643</t>
  </si>
  <si>
    <t>TVAGG3_0265830</t>
  </si>
  <si>
    <t>conserved hypothetical protein</t>
  </si>
  <si>
    <t>CAZy annotation</t>
  </si>
  <si>
    <t>General annotation</t>
  </si>
  <si>
    <t>CAZy annotation (_subfamily)</t>
  </si>
  <si>
    <t>(fragment)  splicing problem;</t>
  </si>
  <si>
    <t>fragment C-term;</t>
  </si>
  <si>
    <t>fragment N-term;</t>
  </si>
  <si>
    <t>fragment N-term / C-term;</t>
  </si>
  <si>
    <t>splicing problem; 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1" fillId="0" borderId="1" xfId="0" applyFont="1" applyBorder="1"/>
    <xf numFmtId="0" fontId="1" fillId="0" borderId="3" xfId="0" applyFont="1" applyBorder="1"/>
    <xf numFmtId="0" fontId="1" fillId="0" borderId="0" xfId="0" applyFont="1"/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4" fillId="0" borderId="6" xfId="0" applyFont="1" applyBorder="1" applyAlignment="1">
      <alignment wrapText="1"/>
    </xf>
    <xf numFmtId="0" fontId="4" fillId="0" borderId="7" xfId="0" applyFont="1" applyBorder="1" applyAlignment="1">
      <alignment wrapText="1"/>
    </xf>
    <xf numFmtId="0" fontId="0" fillId="0" borderId="0" xfId="0" applyAlignment="1"/>
    <xf numFmtId="0" fontId="0" fillId="0" borderId="0" xfId="0" applyFill="1"/>
    <xf numFmtId="0" fontId="3" fillId="0" borderId="0" xfId="0" applyFont="1" applyFill="1" applyAlignment="1">
      <alignment horizontal="center" wrapText="1"/>
    </xf>
    <xf numFmtId="0" fontId="0" fillId="0" borderId="0" xfId="0" applyFill="1" applyBorder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26533-6FC9-4DD5-BAB2-634B4C3EE483}">
  <dimension ref="A1:T29"/>
  <sheetViews>
    <sheetView tabSelected="1" workbookViewId="0">
      <selection activeCell="B29" sqref="B29"/>
    </sheetView>
  </sheetViews>
  <sheetFormatPr baseColWidth="10" defaultColWidth="8.83203125" defaultRowHeight="14"/>
  <cols>
    <col min="1" max="1" width="13.1640625" customWidth="1"/>
    <col min="2" max="2" width="16.83203125" bestFit="1" customWidth="1"/>
    <col min="6" max="6" width="16.83203125" bestFit="1" customWidth="1"/>
    <col min="9" max="9" width="7.1640625" bestFit="1" customWidth="1"/>
    <col min="10" max="10" width="13.1640625" customWidth="1"/>
    <col min="11" max="11" width="14.5" customWidth="1"/>
    <col min="15" max="15" width="24.1640625" bestFit="1" customWidth="1"/>
    <col min="16" max="16" width="10.5" customWidth="1"/>
    <col min="17" max="17" width="3.1640625" bestFit="1" customWidth="1"/>
    <col min="18" max="18" width="3.33203125" bestFit="1" customWidth="1"/>
    <col min="19" max="19" width="6.5" bestFit="1" customWidth="1"/>
  </cols>
  <sheetData>
    <row r="1" spans="1:20">
      <c r="A1" s="21" t="s">
        <v>910</v>
      </c>
      <c r="B1" s="22" t="s">
        <v>913</v>
      </c>
      <c r="C1" s="22"/>
      <c r="D1" s="22"/>
      <c r="E1" s="22"/>
      <c r="F1" s="22" t="s">
        <v>914</v>
      </c>
      <c r="G1" s="22"/>
      <c r="H1" s="22"/>
      <c r="I1" s="22"/>
      <c r="J1" s="23" t="s">
        <v>915</v>
      </c>
      <c r="K1" s="21" t="s">
        <v>916</v>
      </c>
      <c r="L1" s="20" t="s">
        <v>917</v>
      </c>
      <c r="M1" s="20" t="s">
        <v>918</v>
      </c>
      <c r="O1" s="10"/>
      <c r="P1" s="10"/>
      <c r="Q1" s="10"/>
      <c r="R1" s="10"/>
      <c r="S1" s="10"/>
      <c r="T1" s="16"/>
    </row>
    <row r="2" spans="1:20">
      <c r="A2" s="21"/>
      <c r="B2" s="6" t="s">
        <v>911</v>
      </c>
      <c r="C2" s="6" t="s">
        <v>3</v>
      </c>
      <c r="D2" s="6" t="s">
        <v>2</v>
      </c>
      <c r="E2" s="6" t="s">
        <v>322</v>
      </c>
      <c r="F2" s="6" t="s">
        <v>911</v>
      </c>
      <c r="G2" s="6" t="s">
        <v>3</v>
      </c>
      <c r="H2" s="6" t="s">
        <v>2</v>
      </c>
      <c r="I2" s="7" t="s">
        <v>322</v>
      </c>
      <c r="J2" s="24"/>
      <c r="K2" s="21"/>
      <c r="L2" s="20"/>
      <c r="M2" s="20"/>
      <c r="O2" s="2"/>
      <c r="P2" s="2"/>
      <c r="Q2" s="2"/>
      <c r="R2" s="2"/>
      <c r="S2" s="2"/>
    </row>
    <row r="3" spans="1:20">
      <c r="A3">
        <v>1</v>
      </c>
      <c r="B3">
        <v>2</v>
      </c>
      <c r="C3" s="2">
        <v>1</v>
      </c>
      <c r="D3">
        <v>1</v>
      </c>
      <c r="E3">
        <v>0</v>
      </c>
      <c r="F3">
        <v>2</v>
      </c>
      <c r="G3">
        <v>0</v>
      </c>
      <c r="H3">
        <v>1</v>
      </c>
      <c r="I3">
        <v>0</v>
      </c>
      <c r="J3" s="4" t="b">
        <f>AND(F3&lt;&gt;0,B3&lt;&gt;0)</f>
        <v>1</v>
      </c>
      <c r="K3" s="3" t="b">
        <f>AND(F3=B3,F3&lt;&gt;0,B3&lt;&gt;0)</f>
        <v>1</v>
      </c>
      <c r="L3" s="3" t="b">
        <f>AND(B3&gt;0,F3=0)</f>
        <v>0</v>
      </c>
      <c r="M3" s="3" t="b">
        <f>AND(F3&gt;0,B3=0)</f>
        <v>0</v>
      </c>
      <c r="O3" s="2"/>
      <c r="P3" s="2"/>
      <c r="Q3" s="2"/>
      <c r="R3" s="2"/>
      <c r="S3" s="2"/>
      <c r="T3" s="2"/>
    </row>
    <row r="4" spans="1:20">
      <c r="A4">
        <v>2</v>
      </c>
      <c r="B4" s="2">
        <v>6</v>
      </c>
      <c r="C4" s="2">
        <v>2</v>
      </c>
      <c r="D4" s="2">
        <v>0</v>
      </c>
      <c r="E4" s="2">
        <v>0</v>
      </c>
      <c r="F4" s="2">
        <v>5</v>
      </c>
      <c r="G4" s="2">
        <v>2</v>
      </c>
      <c r="H4" s="2">
        <v>0</v>
      </c>
      <c r="I4" s="2">
        <v>0</v>
      </c>
      <c r="J4" s="4" t="b">
        <f t="shared" ref="J4:J24" si="0">AND(F4&lt;&gt;0,B4&lt;&gt;0)</f>
        <v>1</v>
      </c>
      <c r="K4" s="3" t="b">
        <f t="shared" ref="K4:K24" si="1">AND(F4=B4,F4&lt;&gt;0,B4&lt;&gt;0)</f>
        <v>0</v>
      </c>
      <c r="L4" s="3" t="b">
        <f t="shared" ref="L4:L24" si="2">AND(B4&gt;0,F4=0)</f>
        <v>0</v>
      </c>
      <c r="M4" s="3" t="b">
        <f t="shared" ref="M4:M24" si="3">AND(F4&gt;0,B4=0)</f>
        <v>0</v>
      </c>
      <c r="O4" s="2"/>
      <c r="P4" s="2"/>
      <c r="Q4" s="2"/>
      <c r="R4" s="2"/>
      <c r="S4" s="2"/>
      <c r="T4" s="2"/>
    </row>
    <row r="5" spans="1:20">
      <c r="A5">
        <v>3</v>
      </c>
      <c r="B5" s="2">
        <v>7</v>
      </c>
      <c r="C5" s="2">
        <v>2</v>
      </c>
      <c r="D5" s="2">
        <v>1</v>
      </c>
      <c r="E5" s="2">
        <v>0</v>
      </c>
      <c r="F5" s="2">
        <v>4</v>
      </c>
      <c r="G5" s="2">
        <v>0</v>
      </c>
      <c r="H5" s="2">
        <v>1</v>
      </c>
      <c r="I5" s="2">
        <v>0</v>
      </c>
      <c r="J5" s="4" t="b">
        <f t="shared" si="0"/>
        <v>1</v>
      </c>
      <c r="K5" s="3" t="b">
        <f t="shared" si="1"/>
        <v>0</v>
      </c>
      <c r="L5" s="3" t="b">
        <f t="shared" si="2"/>
        <v>0</v>
      </c>
      <c r="M5" s="3" t="b">
        <f t="shared" si="3"/>
        <v>0</v>
      </c>
      <c r="O5" s="2"/>
      <c r="P5" s="2"/>
      <c r="Q5" s="2"/>
      <c r="R5" s="2"/>
      <c r="S5" s="2"/>
      <c r="T5" s="2"/>
    </row>
    <row r="6" spans="1:20">
      <c r="A6">
        <v>5</v>
      </c>
      <c r="B6" s="19">
        <v>0</v>
      </c>
      <c r="C6" s="19">
        <v>0</v>
      </c>
      <c r="D6" s="19">
        <v>0</v>
      </c>
      <c r="E6" s="19">
        <v>0</v>
      </c>
      <c r="F6" s="2">
        <v>1</v>
      </c>
      <c r="G6" s="2">
        <v>0</v>
      </c>
      <c r="H6" s="2">
        <v>0</v>
      </c>
      <c r="I6" s="2">
        <v>0</v>
      </c>
      <c r="J6" s="4" t="b">
        <f t="shared" si="0"/>
        <v>0</v>
      </c>
      <c r="K6" s="3" t="b">
        <f t="shared" si="1"/>
        <v>0</v>
      </c>
      <c r="L6" s="3" t="b">
        <f t="shared" si="2"/>
        <v>0</v>
      </c>
      <c r="M6" s="3" t="b">
        <f>AND(F6&gt;0,B6=0)</f>
        <v>1</v>
      </c>
      <c r="O6" s="2"/>
      <c r="P6" s="2"/>
      <c r="Q6" s="2"/>
      <c r="R6" s="2"/>
      <c r="S6" s="2"/>
      <c r="T6" s="2"/>
    </row>
    <row r="7" spans="1:20">
      <c r="A7" s="2">
        <v>13</v>
      </c>
      <c r="B7" s="2">
        <v>14</v>
      </c>
      <c r="C7" s="2">
        <v>4</v>
      </c>
      <c r="D7" s="2">
        <v>4</v>
      </c>
      <c r="E7" s="2">
        <v>0</v>
      </c>
      <c r="F7" s="2">
        <v>23</v>
      </c>
      <c r="G7" s="2">
        <v>5</v>
      </c>
      <c r="H7" s="2">
        <v>4</v>
      </c>
      <c r="I7" s="2">
        <v>0</v>
      </c>
      <c r="J7" s="4" t="b">
        <f t="shared" si="0"/>
        <v>1</v>
      </c>
      <c r="K7" s="3" t="b">
        <f t="shared" si="1"/>
        <v>0</v>
      </c>
      <c r="L7" s="3" t="b">
        <f t="shared" si="2"/>
        <v>0</v>
      </c>
      <c r="M7" s="3" t="b">
        <f t="shared" si="3"/>
        <v>0</v>
      </c>
      <c r="O7" s="2"/>
      <c r="P7" s="2"/>
      <c r="Q7" s="2"/>
      <c r="R7" s="2"/>
      <c r="S7" s="2"/>
      <c r="T7" s="2"/>
    </row>
    <row r="8" spans="1:20">
      <c r="A8" s="2">
        <v>14</v>
      </c>
      <c r="B8" s="2">
        <v>4</v>
      </c>
      <c r="C8" s="2">
        <v>3</v>
      </c>
      <c r="D8" s="2">
        <v>0</v>
      </c>
      <c r="E8" s="2">
        <v>0</v>
      </c>
      <c r="F8" s="2">
        <v>4</v>
      </c>
      <c r="G8" s="2">
        <v>2</v>
      </c>
      <c r="H8" s="2">
        <v>0</v>
      </c>
      <c r="I8" s="2">
        <v>0</v>
      </c>
      <c r="J8" s="4" t="b">
        <f t="shared" si="0"/>
        <v>1</v>
      </c>
      <c r="K8" s="3" t="b">
        <f t="shared" si="1"/>
        <v>1</v>
      </c>
      <c r="L8" s="3" t="b">
        <f t="shared" si="2"/>
        <v>0</v>
      </c>
      <c r="M8" s="3" t="b">
        <f t="shared" si="3"/>
        <v>0</v>
      </c>
      <c r="O8" s="2"/>
      <c r="P8" s="2"/>
      <c r="Q8" s="2"/>
      <c r="R8" s="2"/>
      <c r="S8" s="2"/>
      <c r="T8" s="2"/>
    </row>
    <row r="9" spans="1:20">
      <c r="A9" s="2">
        <v>15</v>
      </c>
      <c r="B9" s="2">
        <v>1</v>
      </c>
      <c r="C9" s="2">
        <v>1</v>
      </c>
      <c r="D9" s="2">
        <v>0</v>
      </c>
      <c r="E9" s="2">
        <v>0</v>
      </c>
      <c r="F9" s="2">
        <v>3</v>
      </c>
      <c r="G9" s="2">
        <v>1</v>
      </c>
      <c r="H9" s="2">
        <v>0</v>
      </c>
      <c r="I9" s="2">
        <v>0</v>
      </c>
      <c r="J9" s="4" t="b">
        <f t="shared" si="0"/>
        <v>1</v>
      </c>
      <c r="K9" s="3" t="b">
        <f t="shared" si="1"/>
        <v>0</v>
      </c>
      <c r="L9" s="3" t="b">
        <f t="shared" si="2"/>
        <v>0</v>
      </c>
      <c r="M9" s="3" t="b">
        <f t="shared" si="3"/>
        <v>0</v>
      </c>
      <c r="O9" s="2"/>
      <c r="P9" s="2"/>
      <c r="Q9" s="2"/>
      <c r="R9" s="2"/>
      <c r="S9" s="2"/>
      <c r="T9" s="2"/>
    </row>
    <row r="10" spans="1:20">
      <c r="A10" s="2">
        <v>16</v>
      </c>
      <c r="B10" s="2">
        <v>2</v>
      </c>
      <c r="C10" s="2">
        <v>1</v>
      </c>
      <c r="D10" s="2">
        <v>0</v>
      </c>
      <c r="E10" s="2">
        <v>1</v>
      </c>
      <c r="F10" s="2">
        <v>10</v>
      </c>
      <c r="G10" s="2">
        <v>0</v>
      </c>
      <c r="H10" s="2">
        <v>0</v>
      </c>
      <c r="I10" s="2">
        <v>1</v>
      </c>
      <c r="J10" s="4" t="b">
        <f t="shared" si="0"/>
        <v>1</v>
      </c>
      <c r="K10" s="3" t="b">
        <f t="shared" si="1"/>
        <v>0</v>
      </c>
      <c r="L10" s="3" t="b">
        <f t="shared" si="2"/>
        <v>0</v>
      </c>
      <c r="M10" s="3" t="b">
        <f t="shared" si="3"/>
        <v>0</v>
      </c>
      <c r="O10" s="2"/>
      <c r="P10" s="2"/>
      <c r="Q10" s="2"/>
      <c r="R10" s="2"/>
      <c r="S10" s="2"/>
      <c r="T10" s="2"/>
    </row>
    <row r="11" spans="1:20">
      <c r="A11" s="2">
        <v>18</v>
      </c>
      <c r="B11" s="2">
        <v>1</v>
      </c>
      <c r="C11" s="2">
        <v>0</v>
      </c>
      <c r="D11" s="2">
        <v>0</v>
      </c>
      <c r="E11" s="2">
        <v>0</v>
      </c>
      <c r="F11" s="2">
        <v>1</v>
      </c>
      <c r="G11" s="2">
        <v>0</v>
      </c>
      <c r="H11" s="2">
        <v>0</v>
      </c>
      <c r="I11" s="2">
        <v>0</v>
      </c>
      <c r="J11" s="4" t="b">
        <f t="shared" si="0"/>
        <v>1</v>
      </c>
      <c r="K11" s="3" t="b">
        <f t="shared" si="1"/>
        <v>1</v>
      </c>
      <c r="L11" s="3" t="b">
        <f t="shared" si="2"/>
        <v>0</v>
      </c>
      <c r="M11" s="3" t="b">
        <f t="shared" si="3"/>
        <v>0</v>
      </c>
      <c r="O11" s="2"/>
      <c r="P11" s="2"/>
      <c r="Q11" s="2"/>
      <c r="R11" s="2"/>
      <c r="S11" s="2"/>
      <c r="T11" s="2"/>
    </row>
    <row r="12" spans="1:20">
      <c r="A12" s="2">
        <v>19</v>
      </c>
      <c r="B12" s="2">
        <v>6</v>
      </c>
      <c r="C12" s="2">
        <v>2</v>
      </c>
      <c r="D12" s="2">
        <v>1</v>
      </c>
      <c r="E12" s="2">
        <v>0</v>
      </c>
      <c r="F12" s="2">
        <v>8</v>
      </c>
      <c r="G12" s="2">
        <v>0</v>
      </c>
      <c r="H12" s="2">
        <v>0</v>
      </c>
      <c r="I12" s="2">
        <v>0</v>
      </c>
      <c r="J12" s="4" t="b">
        <f t="shared" si="0"/>
        <v>1</v>
      </c>
      <c r="K12" s="3" t="b">
        <f t="shared" si="1"/>
        <v>0</v>
      </c>
      <c r="L12" s="3" t="b">
        <f t="shared" si="2"/>
        <v>0</v>
      </c>
      <c r="M12" s="3" t="b">
        <f t="shared" si="3"/>
        <v>0</v>
      </c>
      <c r="O12" s="2"/>
      <c r="P12" s="2"/>
      <c r="Q12" s="2"/>
      <c r="R12" s="2"/>
      <c r="S12" s="2"/>
      <c r="T12" s="2"/>
    </row>
    <row r="13" spans="1:20">
      <c r="A13" s="2">
        <v>20</v>
      </c>
      <c r="B13" s="2">
        <v>6</v>
      </c>
      <c r="C13" s="2">
        <v>2</v>
      </c>
      <c r="D13" s="2">
        <v>2</v>
      </c>
      <c r="E13" s="2">
        <v>1</v>
      </c>
      <c r="F13" s="2">
        <v>6</v>
      </c>
      <c r="G13" s="2">
        <v>0</v>
      </c>
      <c r="H13" s="2">
        <v>2</v>
      </c>
      <c r="I13" s="2">
        <v>0</v>
      </c>
      <c r="J13" s="4" t="b">
        <f t="shared" si="0"/>
        <v>1</v>
      </c>
      <c r="K13" s="3" t="b">
        <f t="shared" si="1"/>
        <v>1</v>
      </c>
      <c r="L13" s="3" t="b">
        <f t="shared" si="2"/>
        <v>0</v>
      </c>
      <c r="M13" s="3" t="b">
        <f t="shared" si="3"/>
        <v>0</v>
      </c>
      <c r="O13" s="2"/>
      <c r="P13" s="2"/>
      <c r="Q13" s="2"/>
      <c r="R13" s="2"/>
      <c r="S13" s="2"/>
      <c r="T13" s="2"/>
    </row>
    <row r="14" spans="1:20">
      <c r="A14" s="2">
        <v>25</v>
      </c>
      <c r="B14" s="2">
        <v>5</v>
      </c>
      <c r="C14" s="2">
        <v>0</v>
      </c>
      <c r="D14" s="2">
        <v>0</v>
      </c>
      <c r="E14" s="2">
        <v>0</v>
      </c>
      <c r="F14" s="2">
        <v>4</v>
      </c>
      <c r="G14" s="2">
        <v>0</v>
      </c>
      <c r="H14" s="2">
        <v>0</v>
      </c>
      <c r="I14" s="2">
        <v>0</v>
      </c>
      <c r="J14" s="4" t="b">
        <f t="shared" si="0"/>
        <v>1</v>
      </c>
      <c r="K14" s="3" t="b">
        <f t="shared" si="1"/>
        <v>0</v>
      </c>
      <c r="L14" s="3" t="b">
        <f t="shared" si="2"/>
        <v>0</v>
      </c>
      <c r="M14" s="3" t="b">
        <f t="shared" si="3"/>
        <v>0</v>
      </c>
      <c r="O14" s="2"/>
      <c r="P14" s="2"/>
      <c r="Q14" s="2"/>
      <c r="R14" s="2"/>
      <c r="S14" s="2"/>
      <c r="T14" s="2"/>
    </row>
    <row r="15" spans="1:20">
      <c r="A15" s="2">
        <v>27</v>
      </c>
      <c r="B15" s="2">
        <v>2</v>
      </c>
      <c r="C15" s="2">
        <v>1</v>
      </c>
      <c r="D15" s="2">
        <v>1</v>
      </c>
      <c r="E15" s="2">
        <v>0</v>
      </c>
      <c r="F15" s="2">
        <v>1</v>
      </c>
      <c r="G15" s="2">
        <v>0</v>
      </c>
      <c r="H15" s="2">
        <v>0</v>
      </c>
      <c r="I15" s="2">
        <v>0</v>
      </c>
      <c r="J15" s="4" t="b">
        <f t="shared" si="0"/>
        <v>1</v>
      </c>
      <c r="K15" s="3" t="b">
        <f t="shared" si="1"/>
        <v>0</v>
      </c>
      <c r="L15" s="3" t="b">
        <f t="shared" si="2"/>
        <v>0</v>
      </c>
      <c r="M15" s="3" t="b">
        <f t="shared" si="3"/>
        <v>0</v>
      </c>
      <c r="O15" s="2"/>
      <c r="P15" s="2"/>
      <c r="Q15" s="2"/>
      <c r="R15" s="2"/>
      <c r="S15" s="2"/>
      <c r="T15" s="2">
        <v>0</v>
      </c>
    </row>
    <row r="16" spans="1:20">
      <c r="A16" s="2">
        <v>29</v>
      </c>
      <c r="B16" s="2">
        <v>2</v>
      </c>
      <c r="C16" s="2">
        <v>1</v>
      </c>
      <c r="D16" s="2">
        <v>0</v>
      </c>
      <c r="E16" s="2">
        <v>1</v>
      </c>
      <c r="F16" s="2">
        <v>2</v>
      </c>
      <c r="G16" s="2">
        <v>0</v>
      </c>
      <c r="H16" s="2">
        <v>2</v>
      </c>
      <c r="I16" s="2">
        <v>0</v>
      </c>
      <c r="J16" s="4" t="b">
        <f t="shared" si="0"/>
        <v>1</v>
      </c>
      <c r="K16" s="3" t="b">
        <f t="shared" si="1"/>
        <v>1</v>
      </c>
      <c r="L16" s="3" t="b">
        <f t="shared" si="2"/>
        <v>0</v>
      </c>
      <c r="M16" s="3" t="b">
        <f t="shared" si="3"/>
        <v>0</v>
      </c>
    </row>
    <row r="17" spans="1:13">
      <c r="A17" s="2">
        <v>30</v>
      </c>
      <c r="B17" s="2">
        <v>1</v>
      </c>
      <c r="C17" s="2">
        <v>1</v>
      </c>
      <c r="D17" s="2">
        <v>0</v>
      </c>
      <c r="E17" s="2">
        <v>0</v>
      </c>
      <c r="F17" s="2">
        <v>16</v>
      </c>
      <c r="G17" s="2">
        <v>0</v>
      </c>
      <c r="H17" s="2">
        <v>0</v>
      </c>
      <c r="I17" s="2">
        <v>0</v>
      </c>
      <c r="J17" s="4" t="b">
        <f t="shared" si="0"/>
        <v>1</v>
      </c>
      <c r="K17" s="3" t="b">
        <f t="shared" si="1"/>
        <v>0</v>
      </c>
      <c r="L17" s="3" t="b">
        <f t="shared" si="2"/>
        <v>0</v>
      </c>
      <c r="M17" s="3" t="b">
        <f t="shared" si="3"/>
        <v>0</v>
      </c>
    </row>
    <row r="18" spans="1:13">
      <c r="A18" s="2">
        <v>31</v>
      </c>
      <c r="B18" s="2">
        <v>17</v>
      </c>
      <c r="C18" s="2">
        <v>6</v>
      </c>
      <c r="D18" s="2">
        <v>2</v>
      </c>
      <c r="E18" s="2">
        <v>3</v>
      </c>
      <c r="F18" s="2">
        <v>17</v>
      </c>
      <c r="G18" s="2">
        <v>3</v>
      </c>
      <c r="H18" s="2">
        <v>2</v>
      </c>
      <c r="I18" s="2">
        <v>1</v>
      </c>
      <c r="J18" s="4" t="b">
        <f t="shared" si="0"/>
        <v>1</v>
      </c>
      <c r="K18" s="3" t="b">
        <f t="shared" si="1"/>
        <v>1</v>
      </c>
      <c r="L18" s="3" t="b">
        <f t="shared" si="2"/>
        <v>0</v>
      </c>
      <c r="M18" s="3" t="b">
        <f t="shared" si="3"/>
        <v>0</v>
      </c>
    </row>
    <row r="19" spans="1:13" s="2" customFormat="1">
      <c r="A19" s="2">
        <v>32</v>
      </c>
      <c r="B19" s="2">
        <v>0</v>
      </c>
      <c r="C19" s="2">
        <v>0</v>
      </c>
      <c r="D19" s="2">
        <v>0</v>
      </c>
      <c r="E19" s="2">
        <v>0</v>
      </c>
      <c r="F19" s="2">
        <v>1</v>
      </c>
      <c r="G19" s="2">
        <v>0</v>
      </c>
      <c r="H19" s="2">
        <v>0</v>
      </c>
      <c r="I19" s="2">
        <v>0</v>
      </c>
      <c r="J19" s="4" t="b">
        <f t="shared" si="0"/>
        <v>0</v>
      </c>
      <c r="K19" s="3" t="b">
        <f t="shared" si="1"/>
        <v>0</v>
      </c>
      <c r="L19" s="3" t="b">
        <f t="shared" si="2"/>
        <v>0</v>
      </c>
      <c r="M19" s="3" t="b">
        <f t="shared" si="3"/>
        <v>1</v>
      </c>
    </row>
    <row r="20" spans="1:13">
      <c r="A20" s="2">
        <v>33</v>
      </c>
      <c r="B20" s="2">
        <v>1</v>
      </c>
      <c r="C20" s="2">
        <v>1</v>
      </c>
      <c r="D20" s="2">
        <v>0</v>
      </c>
      <c r="E20" s="2">
        <v>0</v>
      </c>
      <c r="F20" s="2">
        <v>2</v>
      </c>
      <c r="G20" s="2">
        <v>0</v>
      </c>
      <c r="H20" s="2">
        <v>0</v>
      </c>
      <c r="I20" s="2">
        <v>0</v>
      </c>
      <c r="J20" s="4" t="b">
        <f t="shared" si="0"/>
        <v>1</v>
      </c>
      <c r="K20" s="3" t="b">
        <f t="shared" si="1"/>
        <v>0</v>
      </c>
      <c r="L20" s="3" t="b">
        <f t="shared" si="2"/>
        <v>0</v>
      </c>
      <c r="M20" s="3" t="b">
        <f t="shared" si="3"/>
        <v>0</v>
      </c>
    </row>
    <row r="21" spans="1:13">
      <c r="A21" s="2">
        <v>36</v>
      </c>
      <c r="B21" s="2">
        <v>2</v>
      </c>
      <c r="C21" s="2">
        <v>1</v>
      </c>
      <c r="D21" s="2">
        <v>1</v>
      </c>
      <c r="E21" s="2">
        <v>0</v>
      </c>
      <c r="F21" s="2">
        <v>2</v>
      </c>
      <c r="G21" s="2">
        <v>0</v>
      </c>
      <c r="H21" s="2">
        <v>1</v>
      </c>
      <c r="I21" s="2">
        <v>0</v>
      </c>
      <c r="J21" s="4" t="b">
        <f t="shared" si="0"/>
        <v>1</v>
      </c>
      <c r="K21" s="3" t="b">
        <f t="shared" si="1"/>
        <v>1</v>
      </c>
      <c r="L21" s="3" t="b">
        <f t="shared" si="2"/>
        <v>0</v>
      </c>
      <c r="M21" s="3" t="b">
        <f t="shared" si="3"/>
        <v>0</v>
      </c>
    </row>
    <row r="22" spans="1:13">
      <c r="A22" s="2">
        <v>37</v>
      </c>
      <c r="B22" s="2">
        <v>1</v>
      </c>
      <c r="C22" s="2">
        <v>0</v>
      </c>
      <c r="D22" s="2">
        <v>0</v>
      </c>
      <c r="E22" s="2">
        <v>0</v>
      </c>
      <c r="F22" s="2">
        <v>2</v>
      </c>
      <c r="G22" s="2">
        <v>0</v>
      </c>
      <c r="H22" s="2">
        <v>0</v>
      </c>
      <c r="I22" s="2">
        <v>0</v>
      </c>
      <c r="J22" s="4" t="b">
        <f t="shared" si="0"/>
        <v>1</v>
      </c>
      <c r="K22" s="3" t="b">
        <f t="shared" si="1"/>
        <v>0</v>
      </c>
      <c r="L22" s="3" t="b">
        <f t="shared" si="2"/>
        <v>0</v>
      </c>
      <c r="M22" s="3" t="b">
        <f t="shared" si="3"/>
        <v>0</v>
      </c>
    </row>
    <row r="23" spans="1:13">
      <c r="A23" s="2">
        <v>38</v>
      </c>
      <c r="B23" s="2">
        <v>4</v>
      </c>
      <c r="C23" s="2">
        <v>0</v>
      </c>
      <c r="D23" s="2">
        <v>2</v>
      </c>
      <c r="E23" s="2">
        <v>0</v>
      </c>
      <c r="F23" s="2">
        <v>5</v>
      </c>
      <c r="G23" s="2">
        <v>0</v>
      </c>
      <c r="H23" s="2">
        <v>0</v>
      </c>
      <c r="I23" s="2">
        <v>0</v>
      </c>
      <c r="J23" s="4" t="b">
        <f t="shared" si="0"/>
        <v>1</v>
      </c>
      <c r="K23" s="3" t="b">
        <f t="shared" si="1"/>
        <v>0</v>
      </c>
      <c r="L23" s="3" t="b">
        <f t="shared" si="2"/>
        <v>0</v>
      </c>
      <c r="M23" s="3" t="b">
        <f t="shared" si="3"/>
        <v>0</v>
      </c>
    </row>
    <row r="24" spans="1:13">
      <c r="A24" s="2">
        <v>47</v>
      </c>
      <c r="B24" s="2">
        <v>24</v>
      </c>
      <c r="C24" s="2">
        <v>11</v>
      </c>
      <c r="D24" s="2">
        <v>8</v>
      </c>
      <c r="E24" s="2">
        <v>1</v>
      </c>
      <c r="F24" s="2">
        <v>27</v>
      </c>
      <c r="G24" s="2">
        <v>1</v>
      </c>
      <c r="H24" s="2">
        <v>14</v>
      </c>
      <c r="I24" s="2">
        <v>0</v>
      </c>
      <c r="J24" s="4" t="b">
        <f t="shared" si="0"/>
        <v>1</v>
      </c>
      <c r="K24" s="3" t="b">
        <f t="shared" si="1"/>
        <v>0</v>
      </c>
      <c r="L24" s="3" t="b">
        <f t="shared" si="2"/>
        <v>0</v>
      </c>
      <c r="M24" s="3" t="b">
        <f t="shared" si="3"/>
        <v>0</v>
      </c>
    </row>
    <row r="25" spans="1:13">
      <c r="A25" s="2">
        <v>77</v>
      </c>
      <c r="B25" s="2">
        <v>7</v>
      </c>
      <c r="C25" s="2">
        <v>0</v>
      </c>
      <c r="D25" s="2">
        <v>1</v>
      </c>
      <c r="E25" s="2">
        <v>0</v>
      </c>
      <c r="F25" s="2">
        <v>14</v>
      </c>
      <c r="G25" s="2">
        <v>0</v>
      </c>
      <c r="H25" s="2">
        <v>0</v>
      </c>
      <c r="I25" s="2">
        <v>0</v>
      </c>
      <c r="J25" s="4" t="b">
        <f t="shared" ref="J25:J26" si="4">AND(F25&lt;&gt;0,B25&lt;&gt;0)</f>
        <v>1</v>
      </c>
      <c r="K25" s="3" t="b">
        <f t="shared" ref="K25:K26" si="5">AND(F25=B25,F25&lt;&gt;0,B25&lt;&gt;0)</f>
        <v>0</v>
      </c>
      <c r="L25" s="3" t="b">
        <f t="shared" ref="L25:L26" si="6">AND(B25&gt;0,F25=0)</f>
        <v>0</v>
      </c>
      <c r="M25" s="3" t="b">
        <f t="shared" ref="M25:M26" si="7">AND(F25&gt;0,B25=0)</f>
        <v>0</v>
      </c>
    </row>
    <row r="26" spans="1:13">
      <c r="A26" s="2">
        <v>99</v>
      </c>
      <c r="B26" s="2">
        <v>8</v>
      </c>
      <c r="C26" s="2">
        <v>3</v>
      </c>
      <c r="D26" s="2">
        <v>1</v>
      </c>
      <c r="E26" s="2">
        <v>0</v>
      </c>
      <c r="F26" s="2">
        <v>6</v>
      </c>
      <c r="G26" s="2">
        <v>1</v>
      </c>
      <c r="H26" s="2">
        <v>2</v>
      </c>
      <c r="I26" s="2">
        <v>0</v>
      </c>
      <c r="J26" s="4" t="b">
        <f t="shared" si="4"/>
        <v>1</v>
      </c>
      <c r="K26" s="3" t="b">
        <f t="shared" si="5"/>
        <v>0</v>
      </c>
      <c r="L26" s="3" t="b">
        <f t="shared" si="6"/>
        <v>0</v>
      </c>
      <c r="M26" s="3" t="b">
        <f t="shared" si="7"/>
        <v>0</v>
      </c>
    </row>
    <row r="27" spans="1:13">
      <c r="A27" s="2">
        <v>133</v>
      </c>
      <c r="B27" s="2">
        <v>2</v>
      </c>
      <c r="C27" s="2">
        <v>0</v>
      </c>
      <c r="D27" s="2">
        <v>0</v>
      </c>
      <c r="E27" s="2">
        <v>0</v>
      </c>
      <c r="F27" s="2">
        <v>2</v>
      </c>
      <c r="G27" s="2">
        <v>0</v>
      </c>
      <c r="H27" s="2">
        <v>0</v>
      </c>
      <c r="I27" s="2">
        <v>0</v>
      </c>
      <c r="J27" s="4" t="b">
        <f t="shared" ref="J27:J28" si="8">AND(F27&lt;&gt;0,B27&lt;&gt;0)</f>
        <v>1</v>
      </c>
      <c r="K27" s="3" t="b">
        <f t="shared" ref="K27:K28" si="9">AND(F27=B27,F27&lt;&gt;0,B27&lt;&gt;0)</f>
        <v>1</v>
      </c>
      <c r="L27" s="3" t="b">
        <f t="shared" ref="L27:L28" si="10">AND(B27&gt;0,F27=0)</f>
        <v>0</v>
      </c>
      <c r="M27" s="3" t="b">
        <f t="shared" ref="M27:M28" si="11">AND(F27&gt;0,B27=0)</f>
        <v>0</v>
      </c>
    </row>
    <row r="28" spans="1:13">
      <c r="A28" s="2">
        <v>163</v>
      </c>
      <c r="B28" s="2">
        <v>2</v>
      </c>
      <c r="C28" s="2">
        <v>0</v>
      </c>
      <c r="D28" s="2">
        <v>1</v>
      </c>
      <c r="E28" s="2">
        <v>1</v>
      </c>
      <c r="F28" s="2">
        <v>10</v>
      </c>
      <c r="G28" s="2">
        <v>1</v>
      </c>
      <c r="H28" s="2">
        <v>4</v>
      </c>
      <c r="I28" s="2">
        <v>3</v>
      </c>
      <c r="J28" s="4" t="b">
        <f t="shared" si="8"/>
        <v>1</v>
      </c>
      <c r="K28" s="3" t="b">
        <f t="shared" si="9"/>
        <v>0</v>
      </c>
      <c r="L28" s="3" t="b">
        <f t="shared" si="10"/>
        <v>0</v>
      </c>
      <c r="M28" s="3" t="b">
        <f t="shared" si="11"/>
        <v>0</v>
      </c>
    </row>
    <row r="29" spans="1:13">
      <c r="A29" t="s">
        <v>323</v>
      </c>
      <c r="B29">
        <f t="shared" ref="B29:I29" si="12">SUM(B3:B28)</f>
        <v>127</v>
      </c>
      <c r="C29" s="2">
        <f t="shared" si="12"/>
        <v>43</v>
      </c>
      <c r="D29" s="2">
        <f t="shared" si="12"/>
        <v>26</v>
      </c>
      <c r="E29" s="2">
        <f t="shared" si="12"/>
        <v>8</v>
      </c>
      <c r="F29" s="2">
        <f t="shared" si="12"/>
        <v>178</v>
      </c>
      <c r="G29" s="2">
        <f t="shared" si="12"/>
        <v>16</v>
      </c>
      <c r="H29" s="2">
        <f t="shared" si="12"/>
        <v>33</v>
      </c>
      <c r="I29" s="2">
        <f t="shared" si="12"/>
        <v>5</v>
      </c>
      <c r="J29" s="5">
        <f>COUNTIF(J3:J28,"TRUE")</f>
        <v>24</v>
      </c>
      <c r="K29" s="3">
        <f>COUNTIF(K3:K28,"TRUE")</f>
        <v>8</v>
      </c>
      <c r="L29" s="3">
        <f>COUNTIF(L3:L28,"TRUE")</f>
        <v>0</v>
      </c>
      <c r="M29" s="3">
        <f>COUNTIF(M3:M28,"TRUE")</f>
        <v>2</v>
      </c>
    </row>
  </sheetData>
  <mergeCells count="7">
    <mergeCell ref="M1:M2"/>
    <mergeCell ref="A1:A2"/>
    <mergeCell ref="B1:E1"/>
    <mergeCell ref="F1:I1"/>
    <mergeCell ref="J1:J2"/>
    <mergeCell ref="K1:K2"/>
    <mergeCell ref="L1:L2"/>
  </mergeCells>
  <conditionalFormatting sqref="J3:M28">
    <cfRule type="containsText" dxfId="6" priority="10" operator="containsText" text="TRUE">
      <formula>NOT(ISERROR(SEARCH("TRUE",J3)))</formula>
    </cfRule>
  </conditionalFormatting>
  <conditionalFormatting sqref="L3">
    <cfRule type="containsText" dxfId="5" priority="8" operator="containsText" text="TRUE">
      <formula>NOT(ISERROR(SEARCH("TRUE",L3)))</formula>
    </cfRule>
  </conditionalFormatting>
  <conditionalFormatting sqref="J3:M28">
    <cfRule type="containsText" dxfId="4" priority="9" operator="containsText" text="FALSE">
      <formula>NOT(ISERROR(SEARCH("FALSE",J3)))</formula>
    </cfRule>
  </conditionalFormatting>
  <conditionalFormatting sqref="L29">
    <cfRule type="containsText" dxfId="3" priority="4" operator="containsText" text="TRUE">
      <formula>NOT(ISERROR(SEARCH("TRUE",L29)))</formula>
    </cfRule>
  </conditionalFormatting>
  <conditionalFormatting sqref="L29">
    <cfRule type="containsText" dxfId="2" priority="3" operator="containsText" text="FALSE">
      <formula>NOT(ISERROR(SEARCH("FALSE",L29)))</formula>
    </cfRule>
  </conditionalFormatting>
  <conditionalFormatting sqref="M29">
    <cfRule type="containsText" dxfId="1" priority="1" operator="containsText" text="FALSE">
      <formula>NOT(ISERROR(SEARCH("FALSE",M29)))</formula>
    </cfRule>
  </conditionalFormatting>
  <conditionalFormatting sqref="M29">
    <cfRule type="containsText" dxfId="0" priority="2" operator="containsText" text="TRUE">
      <formula>NOT(ISERROR(SEARCH("TRUE",M29)))</formula>
    </cfRule>
  </conditionalFormatting>
  <conditionalFormatting sqref="J3:J28">
    <cfRule type="colorScale" priority="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129AE-BBC0-4A27-8BAB-F1920A86F714}">
  <dimension ref="A1:G219"/>
  <sheetViews>
    <sheetView workbookViewId="0">
      <pane ySplit="1" topLeftCell="A7" activePane="bottomLeft" state="frozen"/>
      <selection pane="bottomLeft" activeCell="B14" sqref="B14:B26"/>
    </sheetView>
  </sheetViews>
  <sheetFormatPr baseColWidth="10" defaultColWidth="8.83203125" defaultRowHeight="14"/>
  <cols>
    <col min="1" max="1" width="21.33203125" style="2" bestFit="1" customWidth="1"/>
    <col min="2" max="2" width="18.83203125" style="2" bestFit="1" customWidth="1"/>
    <col min="3" max="3" width="50.6640625" customWidth="1"/>
    <col min="4" max="4" width="11.83203125" customWidth="1"/>
    <col min="6" max="6" width="8.83203125" style="17"/>
  </cols>
  <sheetData>
    <row r="1" spans="1:7" ht="30">
      <c r="A1" s="11" t="s">
        <v>0</v>
      </c>
      <c r="B1" s="11" t="s">
        <v>1596</v>
      </c>
      <c r="C1" s="11" t="s">
        <v>1597</v>
      </c>
      <c r="D1" s="11" t="s">
        <v>1</v>
      </c>
      <c r="E1" s="12" t="s">
        <v>3</v>
      </c>
      <c r="F1" s="18" t="s">
        <v>2</v>
      </c>
      <c r="G1" s="12" t="s">
        <v>4</v>
      </c>
    </row>
    <row r="2" spans="1:7">
      <c r="A2" s="2" t="s">
        <v>53</v>
      </c>
      <c r="B2" s="2" t="s">
        <v>5</v>
      </c>
      <c r="C2" t="s">
        <v>282</v>
      </c>
      <c r="D2">
        <v>116</v>
      </c>
      <c r="E2">
        <v>0</v>
      </c>
      <c r="F2" s="17">
        <v>0</v>
      </c>
      <c r="G2">
        <v>0</v>
      </c>
    </row>
    <row r="3" spans="1:7">
      <c r="A3" s="2" t="s">
        <v>54</v>
      </c>
      <c r="B3" s="2" t="s">
        <v>5</v>
      </c>
      <c r="C3" s="2" t="s">
        <v>283</v>
      </c>
      <c r="D3" s="2">
        <v>1887</v>
      </c>
      <c r="E3" s="2">
        <v>0</v>
      </c>
      <c r="F3" s="17">
        <v>0</v>
      </c>
      <c r="G3" s="2">
        <v>0</v>
      </c>
    </row>
    <row r="4" spans="1:7">
      <c r="A4" s="2" t="s">
        <v>55</v>
      </c>
      <c r="B4" s="2" t="s">
        <v>6</v>
      </c>
      <c r="C4" s="2" t="s">
        <v>284</v>
      </c>
      <c r="D4" s="2">
        <v>901</v>
      </c>
      <c r="E4" s="2">
        <v>0</v>
      </c>
      <c r="F4" s="17">
        <v>0</v>
      </c>
      <c r="G4" s="2">
        <v>0</v>
      </c>
    </row>
    <row r="5" spans="1:7">
      <c r="A5" s="2" t="s">
        <v>56</v>
      </c>
      <c r="B5" s="2" t="s">
        <v>6</v>
      </c>
      <c r="C5" s="2" t="s">
        <v>284</v>
      </c>
      <c r="D5" s="2">
        <v>994</v>
      </c>
      <c r="E5" s="2">
        <v>0</v>
      </c>
      <c r="F5" s="17">
        <v>0</v>
      </c>
      <c r="G5" s="2">
        <v>0</v>
      </c>
    </row>
    <row r="6" spans="1:7">
      <c r="A6" s="2" t="s">
        <v>57</v>
      </c>
      <c r="B6" s="2" t="s">
        <v>6</v>
      </c>
      <c r="C6" s="2" t="s">
        <v>282</v>
      </c>
      <c r="D6" s="2">
        <v>1035</v>
      </c>
      <c r="E6" s="2">
        <v>0</v>
      </c>
      <c r="F6" s="17">
        <v>0</v>
      </c>
      <c r="G6" s="2">
        <v>0</v>
      </c>
    </row>
    <row r="7" spans="1:7">
      <c r="A7" s="2" t="s">
        <v>58</v>
      </c>
      <c r="B7" s="2" t="s">
        <v>6</v>
      </c>
      <c r="C7" s="2" t="s">
        <v>282</v>
      </c>
      <c r="D7" s="2">
        <v>938</v>
      </c>
      <c r="E7" s="2">
        <v>0</v>
      </c>
      <c r="F7" s="17">
        <v>1</v>
      </c>
      <c r="G7" s="2">
        <v>0</v>
      </c>
    </row>
    <row r="8" spans="1:7">
      <c r="A8" s="2" t="s">
        <v>59</v>
      </c>
      <c r="B8" s="2" t="s">
        <v>7</v>
      </c>
      <c r="C8" s="2" t="s">
        <v>282</v>
      </c>
      <c r="D8" s="2">
        <v>1481</v>
      </c>
      <c r="E8" s="2">
        <v>0</v>
      </c>
      <c r="F8" s="17">
        <v>0</v>
      </c>
      <c r="G8" s="2">
        <v>0</v>
      </c>
    </row>
    <row r="9" spans="1:7">
      <c r="A9" s="2" t="s">
        <v>60</v>
      </c>
      <c r="B9" s="2" t="s">
        <v>8</v>
      </c>
      <c r="C9" s="2" t="s">
        <v>285</v>
      </c>
      <c r="D9" s="2">
        <v>108</v>
      </c>
      <c r="E9" s="2">
        <v>0</v>
      </c>
      <c r="F9" s="17">
        <v>0</v>
      </c>
      <c r="G9" s="2">
        <v>0</v>
      </c>
    </row>
    <row r="10" spans="1:7">
      <c r="A10" s="2" t="s">
        <v>61</v>
      </c>
      <c r="B10" s="2" t="s">
        <v>9</v>
      </c>
      <c r="C10" s="2" t="s">
        <v>285</v>
      </c>
      <c r="D10" s="2">
        <v>1096</v>
      </c>
      <c r="E10" s="2">
        <v>1</v>
      </c>
      <c r="F10" s="17">
        <v>0</v>
      </c>
      <c r="G10" s="2">
        <v>0</v>
      </c>
    </row>
    <row r="11" spans="1:7">
      <c r="A11" s="2" t="s">
        <v>62</v>
      </c>
      <c r="B11" s="2" t="s">
        <v>271</v>
      </c>
      <c r="C11" s="2" t="s">
        <v>286</v>
      </c>
      <c r="D11" s="2">
        <v>671</v>
      </c>
      <c r="E11" s="2">
        <v>0</v>
      </c>
      <c r="F11" s="17">
        <v>0</v>
      </c>
      <c r="G11" s="2">
        <v>0</v>
      </c>
    </row>
    <row r="12" spans="1:7">
      <c r="A12" s="2" t="s">
        <v>63</v>
      </c>
      <c r="B12" s="2" t="s">
        <v>11</v>
      </c>
      <c r="C12" s="2" t="s">
        <v>287</v>
      </c>
      <c r="D12" s="2">
        <v>462</v>
      </c>
      <c r="E12" s="2">
        <v>0</v>
      </c>
      <c r="F12" s="17">
        <v>1</v>
      </c>
      <c r="G12" s="2">
        <v>0</v>
      </c>
    </row>
    <row r="13" spans="1:7">
      <c r="A13" s="2" t="s">
        <v>64</v>
      </c>
      <c r="B13" s="2" t="s">
        <v>11</v>
      </c>
      <c r="C13" s="2" t="s">
        <v>287</v>
      </c>
      <c r="D13" s="2">
        <v>472</v>
      </c>
      <c r="E13" s="2">
        <v>1</v>
      </c>
      <c r="F13" s="17">
        <v>0</v>
      </c>
      <c r="G13" s="2">
        <v>0</v>
      </c>
    </row>
    <row r="14" spans="1:7">
      <c r="A14" s="2" t="s">
        <v>65</v>
      </c>
      <c r="B14" s="2" t="s">
        <v>272</v>
      </c>
      <c r="C14" s="2" t="s">
        <v>288</v>
      </c>
      <c r="D14" s="2">
        <v>631</v>
      </c>
      <c r="E14" s="2">
        <v>0</v>
      </c>
      <c r="F14" s="17">
        <v>1</v>
      </c>
      <c r="G14" s="2">
        <v>0</v>
      </c>
    </row>
    <row r="15" spans="1:7">
      <c r="A15" s="2" t="s">
        <v>66</v>
      </c>
      <c r="B15" s="2" t="s">
        <v>272</v>
      </c>
      <c r="C15" s="2" t="s">
        <v>288</v>
      </c>
      <c r="D15" s="2">
        <v>656</v>
      </c>
      <c r="E15" s="2">
        <v>0</v>
      </c>
      <c r="F15" s="17">
        <v>1</v>
      </c>
      <c r="G15" s="2">
        <v>0</v>
      </c>
    </row>
    <row r="16" spans="1:7">
      <c r="A16" s="2" t="s">
        <v>67</v>
      </c>
      <c r="B16" s="2" t="s">
        <v>273</v>
      </c>
      <c r="C16" s="2" t="s">
        <v>289</v>
      </c>
      <c r="D16" s="2">
        <v>672</v>
      </c>
      <c r="E16" s="2">
        <v>0</v>
      </c>
      <c r="F16" s="17">
        <v>0</v>
      </c>
      <c r="G16" s="2">
        <v>0</v>
      </c>
    </row>
    <row r="17" spans="1:7">
      <c r="A17" s="2" t="s">
        <v>68</v>
      </c>
      <c r="B17" s="2" t="s">
        <v>12</v>
      </c>
      <c r="C17" s="2" t="s">
        <v>288</v>
      </c>
      <c r="D17" s="2">
        <v>469</v>
      </c>
      <c r="E17" s="2">
        <v>1</v>
      </c>
      <c r="F17" s="17">
        <v>0</v>
      </c>
      <c r="G17" s="2">
        <v>0</v>
      </c>
    </row>
    <row r="18" spans="1:7">
      <c r="A18" s="2" t="s">
        <v>69</v>
      </c>
      <c r="B18" s="2" t="s">
        <v>272</v>
      </c>
      <c r="C18" s="2" t="s">
        <v>288</v>
      </c>
      <c r="D18" s="2">
        <v>653</v>
      </c>
      <c r="E18" s="2">
        <v>0</v>
      </c>
      <c r="F18" s="17">
        <v>1</v>
      </c>
      <c r="G18" s="2">
        <v>0</v>
      </c>
    </row>
    <row r="19" spans="1:7">
      <c r="A19" s="2" t="s">
        <v>70</v>
      </c>
      <c r="B19" s="2" t="s">
        <v>272</v>
      </c>
      <c r="C19" s="2" t="s">
        <v>288</v>
      </c>
      <c r="D19" s="2">
        <v>659</v>
      </c>
      <c r="E19" s="2">
        <v>0</v>
      </c>
      <c r="F19" s="17">
        <v>1</v>
      </c>
      <c r="G19" s="2">
        <v>0</v>
      </c>
    </row>
    <row r="20" spans="1:7">
      <c r="A20" s="2" t="s">
        <v>71</v>
      </c>
      <c r="B20" s="2" t="s">
        <v>274</v>
      </c>
      <c r="C20" s="2" t="s">
        <v>290</v>
      </c>
      <c r="D20" s="2">
        <v>1379</v>
      </c>
      <c r="E20" s="2">
        <v>0</v>
      </c>
      <c r="F20" s="17">
        <v>0</v>
      </c>
      <c r="G20" s="2">
        <v>0</v>
      </c>
    </row>
    <row r="21" spans="1:7">
      <c r="A21" s="2" t="s">
        <v>72</v>
      </c>
      <c r="B21" s="2" t="s">
        <v>274</v>
      </c>
      <c r="C21" s="2" t="s">
        <v>290</v>
      </c>
      <c r="D21" s="2">
        <v>1468</v>
      </c>
      <c r="E21" s="2">
        <v>0</v>
      </c>
      <c r="F21" s="17">
        <v>0</v>
      </c>
      <c r="G21" s="2">
        <v>0</v>
      </c>
    </row>
    <row r="22" spans="1:7">
      <c r="A22" s="2" t="s">
        <v>73</v>
      </c>
      <c r="B22" s="2" t="s">
        <v>275</v>
      </c>
      <c r="C22" s="2" t="s">
        <v>288</v>
      </c>
      <c r="D22" s="2">
        <v>502</v>
      </c>
      <c r="E22" s="2">
        <v>0</v>
      </c>
      <c r="F22" s="17">
        <v>0</v>
      </c>
      <c r="G22" s="2">
        <v>0</v>
      </c>
    </row>
    <row r="23" spans="1:7">
      <c r="A23" s="2" t="s">
        <v>74</v>
      </c>
      <c r="B23" s="2" t="s">
        <v>275</v>
      </c>
      <c r="C23" s="2" t="s">
        <v>288</v>
      </c>
      <c r="D23" s="2">
        <v>486</v>
      </c>
      <c r="E23" s="2">
        <v>1</v>
      </c>
      <c r="F23" s="17">
        <v>0</v>
      </c>
      <c r="G23" s="2">
        <v>0</v>
      </c>
    </row>
    <row r="24" spans="1:7">
      <c r="A24" s="2" t="s">
        <v>75</v>
      </c>
      <c r="B24" s="2" t="s">
        <v>275</v>
      </c>
      <c r="C24" s="2" t="s">
        <v>288</v>
      </c>
      <c r="D24" s="2">
        <v>489</v>
      </c>
      <c r="E24" s="2">
        <v>1</v>
      </c>
      <c r="F24" s="17">
        <v>0</v>
      </c>
      <c r="G24" s="2">
        <v>0</v>
      </c>
    </row>
    <row r="25" spans="1:7">
      <c r="A25" s="2" t="s">
        <v>76</v>
      </c>
      <c r="B25" s="2" t="s">
        <v>275</v>
      </c>
      <c r="C25" s="2" t="s">
        <v>288</v>
      </c>
      <c r="D25" s="2">
        <v>482</v>
      </c>
      <c r="E25" s="2">
        <v>1</v>
      </c>
      <c r="F25" s="17">
        <v>0</v>
      </c>
      <c r="G25" s="2">
        <v>0</v>
      </c>
    </row>
    <row r="26" spans="1:7">
      <c r="A26" s="2" t="s">
        <v>77</v>
      </c>
      <c r="B26" s="2" t="s">
        <v>275</v>
      </c>
      <c r="C26" s="2" t="s">
        <v>288</v>
      </c>
      <c r="D26" s="2">
        <v>501</v>
      </c>
      <c r="E26" s="2">
        <v>0</v>
      </c>
      <c r="F26" s="17">
        <v>0</v>
      </c>
      <c r="G26" s="2">
        <v>0</v>
      </c>
    </row>
    <row r="27" spans="1:7">
      <c r="A27" s="2" t="s">
        <v>78</v>
      </c>
      <c r="B27" s="2" t="s">
        <v>13</v>
      </c>
      <c r="C27" s="2" t="s">
        <v>287</v>
      </c>
      <c r="D27" s="2">
        <v>429</v>
      </c>
      <c r="E27" s="2">
        <v>1</v>
      </c>
      <c r="F27" s="17">
        <v>0</v>
      </c>
      <c r="G27" s="2">
        <v>0</v>
      </c>
    </row>
    <row r="28" spans="1:7">
      <c r="A28" s="2" t="s">
        <v>79</v>
      </c>
      <c r="B28" s="2" t="s">
        <v>13</v>
      </c>
      <c r="C28" s="2" t="s">
        <v>287</v>
      </c>
      <c r="D28" s="2">
        <v>433</v>
      </c>
      <c r="E28" s="2">
        <v>1</v>
      </c>
      <c r="F28" s="17">
        <v>0</v>
      </c>
      <c r="G28" s="2">
        <v>0</v>
      </c>
    </row>
    <row r="29" spans="1:7">
      <c r="A29" s="2" t="s">
        <v>80</v>
      </c>
      <c r="B29" s="2" t="s">
        <v>13</v>
      </c>
      <c r="C29" s="2" t="s">
        <v>287</v>
      </c>
      <c r="D29" s="2">
        <v>429</v>
      </c>
      <c r="E29" s="2">
        <v>1</v>
      </c>
      <c r="F29" s="17">
        <v>0</v>
      </c>
      <c r="G29" s="2">
        <v>0</v>
      </c>
    </row>
    <row r="30" spans="1:7">
      <c r="A30" s="2" t="s">
        <v>81</v>
      </c>
      <c r="B30" s="2" t="s">
        <v>13</v>
      </c>
      <c r="C30" s="2" t="s">
        <v>287</v>
      </c>
      <c r="D30" s="2">
        <v>399</v>
      </c>
      <c r="E30" s="2">
        <v>0</v>
      </c>
      <c r="F30" s="17">
        <v>0</v>
      </c>
      <c r="G30" s="2">
        <v>0</v>
      </c>
    </row>
    <row r="31" spans="1:7">
      <c r="A31" s="2" t="s">
        <v>82</v>
      </c>
      <c r="B31" s="2" t="s">
        <v>14</v>
      </c>
      <c r="C31" s="2" t="s">
        <v>281</v>
      </c>
      <c r="D31" s="2">
        <v>678</v>
      </c>
      <c r="E31" s="2">
        <v>1</v>
      </c>
      <c r="F31" s="17">
        <v>0</v>
      </c>
      <c r="G31" s="2">
        <v>0</v>
      </c>
    </row>
    <row r="32" spans="1:7">
      <c r="A32" s="2" t="s">
        <v>83</v>
      </c>
      <c r="B32" s="2" t="s">
        <v>276</v>
      </c>
      <c r="C32" s="2" t="s">
        <v>287</v>
      </c>
      <c r="D32" s="2">
        <v>407</v>
      </c>
      <c r="E32" s="2">
        <v>1</v>
      </c>
      <c r="F32" s="17">
        <v>0</v>
      </c>
      <c r="G32" s="2">
        <v>0</v>
      </c>
    </row>
    <row r="33" spans="1:7">
      <c r="A33" s="2" t="s">
        <v>84</v>
      </c>
      <c r="B33" s="2" t="s">
        <v>276</v>
      </c>
      <c r="C33" s="2" t="s">
        <v>287</v>
      </c>
      <c r="D33" s="2">
        <v>561</v>
      </c>
      <c r="E33" s="2">
        <v>0</v>
      </c>
      <c r="F33" s="17">
        <v>0</v>
      </c>
      <c r="G33" s="2">
        <v>1</v>
      </c>
    </row>
    <row r="34" spans="1:7">
      <c r="A34" s="2" t="s">
        <v>85</v>
      </c>
      <c r="B34" s="2" t="s">
        <v>16</v>
      </c>
      <c r="C34" s="2" t="s">
        <v>281</v>
      </c>
      <c r="D34" s="2">
        <v>1671</v>
      </c>
      <c r="E34" s="2">
        <v>0</v>
      </c>
      <c r="F34" s="17">
        <v>1</v>
      </c>
      <c r="G34" s="2">
        <v>0</v>
      </c>
    </row>
    <row r="35" spans="1:7">
      <c r="A35" s="2" t="s">
        <v>86</v>
      </c>
      <c r="B35" s="2" t="s">
        <v>16</v>
      </c>
      <c r="C35" s="2" t="s">
        <v>281</v>
      </c>
      <c r="D35" s="2">
        <v>1050</v>
      </c>
      <c r="E35" s="2">
        <v>0</v>
      </c>
      <c r="F35" s="17">
        <v>0</v>
      </c>
      <c r="G35" s="2">
        <v>1</v>
      </c>
    </row>
    <row r="36" spans="1:7">
      <c r="A36" s="2" t="s">
        <v>87</v>
      </c>
      <c r="B36" s="2" t="s">
        <v>17</v>
      </c>
      <c r="C36" s="1" t="s">
        <v>281</v>
      </c>
      <c r="D36" s="2">
        <v>495</v>
      </c>
      <c r="E36" s="2">
        <v>0</v>
      </c>
      <c r="F36" s="17">
        <v>0</v>
      </c>
      <c r="G36" s="2">
        <v>0</v>
      </c>
    </row>
    <row r="37" spans="1:7">
      <c r="A37" s="2" t="s">
        <v>88</v>
      </c>
      <c r="B37" s="2" t="s">
        <v>18</v>
      </c>
      <c r="C37" s="2" t="s">
        <v>291</v>
      </c>
      <c r="D37" s="2">
        <v>155</v>
      </c>
      <c r="E37" s="2">
        <v>0</v>
      </c>
      <c r="F37" s="17">
        <v>0</v>
      </c>
      <c r="G37" s="2">
        <v>0</v>
      </c>
    </row>
    <row r="38" spans="1:7">
      <c r="A38" s="2" t="s">
        <v>89</v>
      </c>
      <c r="B38" s="2" t="s">
        <v>18</v>
      </c>
      <c r="C38" s="2" t="s">
        <v>292</v>
      </c>
      <c r="D38" s="2">
        <v>204</v>
      </c>
      <c r="E38" s="2">
        <v>1</v>
      </c>
      <c r="F38" s="17">
        <v>0</v>
      </c>
      <c r="G38" s="2">
        <v>0</v>
      </c>
    </row>
    <row r="39" spans="1:7">
      <c r="A39" s="2" t="s">
        <v>90</v>
      </c>
      <c r="B39" s="2" t="s">
        <v>18</v>
      </c>
      <c r="C39" s="2" t="s">
        <v>293</v>
      </c>
      <c r="D39" s="2">
        <v>135</v>
      </c>
      <c r="E39" s="2">
        <v>1</v>
      </c>
      <c r="F39" s="17">
        <v>0</v>
      </c>
      <c r="G39" s="2">
        <v>0</v>
      </c>
    </row>
    <row r="40" spans="1:7">
      <c r="A40" s="2" t="s">
        <v>91</v>
      </c>
      <c r="B40" s="2" t="s">
        <v>18</v>
      </c>
      <c r="C40" s="2" t="s">
        <v>294</v>
      </c>
      <c r="D40" s="2">
        <v>181</v>
      </c>
      <c r="E40" s="2">
        <v>0</v>
      </c>
      <c r="F40" s="17">
        <v>0</v>
      </c>
      <c r="G40" s="2">
        <v>0</v>
      </c>
    </row>
    <row r="41" spans="1:7">
      <c r="A41" s="2" t="s">
        <v>92</v>
      </c>
      <c r="B41" s="2" t="s">
        <v>18</v>
      </c>
      <c r="C41" s="2" t="s">
        <v>294</v>
      </c>
      <c r="D41" s="2">
        <v>63</v>
      </c>
      <c r="E41" s="2">
        <v>0</v>
      </c>
      <c r="F41" s="17">
        <v>0</v>
      </c>
      <c r="G41" s="2">
        <v>0</v>
      </c>
    </row>
    <row r="42" spans="1:7">
      <c r="A42" s="2" t="s">
        <v>93</v>
      </c>
      <c r="B42" s="2" t="s">
        <v>18</v>
      </c>
      <c r="C42" s="2" t="s">
        <v>281</v>
      </c>
      <c r="D42" s="2">
        <v>472</v>
      </c>
      <c r="E42" s="2">
        <v>0</v>
      </c>
      <c r="F42" s="17">
        <v>1</v>
      </c>
      <c r="G42" s="2">
        <v>0</v>
      </c>
    </row>
    <row r="43" spans="1:7">
      <c r="A43" s="2" t="s">
        <v>94</v>
      </c>
      <c r="B43" s="2" t="s">
        <v>277</v>
      </c>
      <c r="C43" s="2" t="s">
        <v>295</v>
      </c>
      <c r="D43" s="2">
        <v>321</v>
      </c>
      <c r="E43" s="2">
        <v>1</v>
      </c>
      <c r="F43" s="17">
        <v>0</v>
      </c>
      <c r="G43" s="2">
        <v>0</v>
      </c>
    </row>
    <row r="44" spans="1:7">
      <c r="A44" s="2" t="s">
        <v>95</v>
      </c>
      <c r="B44" s="2" t="s">
        <v>19</v>
      </c>
      <c r="C44" s="2" t="s">
        <v>287</v>
      </c>
      <c r="D44" s="2">
        <v>805</v>
      </c>
      <c r="E44" s="2">
        <v>0</v>
      </c>
      <c r="F44" s="17">
        <v>0</v>
      </c>
      <c r="G44" s="2">
        <v>0</v>
      </c>
    </row>
    <row r="45" spans="1:7">
      <c r="A45" s="2" t="s">
        <v>96</v>
      </c>
      <c r="B45" s="2" t="s">
        <v>19</v>
      </c>
      <c r="C45" s="2" t="s">
        <v>296</v>
      </c>
      <c r="D45" s="2">
        <v>607</v>
      </c>
      <c r="E45" s="2">
        <v>0</v>
      </c>
      <c r="F45" s="17">
        <v>0</v>
      </c>
      <c r="G45" s="2">
        <v>0</v>
      </c>
    </row>
    <row r="46" spans="1:7">
      <c r="A46" s="2" t="s">
        <v>97</v>
      </c>
      <c r="B46" s="2" t="s">
        <v>19</v>
      </c>
      <c r="C46" s="2" t="s">
        <v>297</v>
      </c>
      <c r="D46" s="2">
        <v>798</v>
      </c>
      <c r="E46" s="2">
        <v>1</v>
      </c>
      <c r="F46" s="17">
        <v>0</v>
      </c>
      <c r="G46" s="2">
        <v>0</v>
      </c>
    </row>
    <row r="47" spans="1:7">
      <c r="A47" s="2" t="s">
        <v>98</v>
      </c>
      <c r="B47" s="2" t="s">
        <v>19</v>
      </c>
      <c r="C47" s="2" t="s">
        <v>287</v>
      </c>
      <c r="D47" s="2">
        <v>798</v>
      </c>
      <c r="E47" s="2">
        <v>0</v>
      </c>
      <c r="F47" s="17">
        <v>0</v>
      </c>
      <c r="G47" s="2">
        <v>0</v>
      </c>
    </row>
    <row r="48" spans="1:7">
      <c r="A48" s="2" t="s">
        <v>99</v>
      </c>
      <c r="B48" s="2" t="s">
        <v>19</v>
      </c>
      <c r="C48" s="2" t="s">
        <v>297</v>
      </c>
      <c r="D48" s="2">
        <v>800</v>
      </c>
      <c r="E48" s="2">
        <v>1</v>
      </c>
      <c r="F48" s="17">
        <v>0</v>
      </c>
      <c r="G48" s="2">
        <v>0</v>
      </c>
    </row>
    <row r="49" spans="1:7">
      <c r="A49" s="2" t="s">
        <v>100</v>
      </c>
      <c r="B49" s="2" t="s">
        <v>19</v>
      </c>
      <c r="C49" s="2" t="s">
        <v>297</v>
      </c>
      <c r="D49" s="2">
        <v>814</v>
      </c>
      <c r="E49" s="2">
        <v>1</v>
      </c>
      <c r="F49" s="17">
        <v>0</v>
      </c>
      <c r="G49" s="2">
        <v>0</v>
      </c>
    </row>
    <row r="50" spans="1:7">
      <c r="A50" s="2" t="s">
        <v>101</v>
      </c>
      <c r="B50" s="2" t="s">
        <v>20</v>
      </c>
      <c r="C50" s="2" t="s">
        <v>287</v>
      </c>
      <c r="D50" s="2">
        <v>523</v>
      </c>
      <c r="E50" s="2">
        <v>1</v>
      </c>
      <c r="F50" s="17">
        <v>0</v>
      </c>
      <c r="G50" s="2">
        <v>0</v>
      </c>
    </row>
    <row r="51" spans="1:7">
      <c r="A51" s="2" t="s">
        <v>102</v>
      </c>
      <c r="B51" s="2" t="s">
        <v>20</v>
      </c>
      <c r="C51" s="2" t="s">
        <v>287</v>
      </c>
      <c r="D51" s="2">
        <v>1020</v>
      </c>
      <c r="E51" s="2">
        <v>0</v>
      </c>
      <c r="F51" s="17">
        <v>0</v>
      </c>
      <c r="G51" s="2">
        <v>1</v>
      </c>
    </row>
    <row r="52" spans="1:7">
      <c r="A52" s="2" t="s">
        <v>103</v>
      </c>
      <c r="B52" s="2" t="s">
        <v>20</v>
      </c>
      <c r="C52" s="2" t="s">
        <v>287</v>
      </c>
      <c r="D52" s="2">
        <v>369</v>
      </c>
      <c r="E52" s="2">
        <v>0</v>
      </c>
      <c r="F52" s="17">
        <v>1</v>
      </c>
      <c r="G52" s="2">
        <v>0</v>
      </c>
    </row>
    <row r="53" spans="1:7">
      <c r="A53" s="2" t="s">
        <v>104</v>
      </c>
      <c r="B53" s="2" t="s">
        <v>20</v>
      </c>
      <c r="C53" s="2" t="s">
        <v>287</v>
      </c>
      <c r="D53" s="2">
        <v>413</v>
      </c>
      <c r="E53" s="2">
        <v>0</v>
      </c>
      <c r="F53" s="17">
        <v>0</v>
      </c>
      <c r="G53" s="2">
        <v>0</v>
      </c>
    </row>
    <row r="54" spans="1:7">
      <c r="A54" s="2" t="s">
        <v>105</v>
      </c>
      <c r="B54" s="2" t="s">
        <v>20</v>
      </c>
      <c r="C54" s="2" t="s">
        <v>298</v>
      </c>
      <c r="D54" s="2">
        <v>1098</v>
      </c>
      <c r="E54" s="2">
        <v>0</v>
      </c>
      <c r="F54" s="17">
        <v>1</v>
      </c>
      <c r="G54" s="2">
        <v>0</v>
      </c>
    </row>
    <row r="55" spans="1:7">
      <c r="A55" s="2" t="s">
        <v>106</v>
      </c>
      <c r="B55" s="2" t="s">
        <v>20</v>
      </c>
      <c r="C55" s="2" t="s">
        <v>287</v>
      </c>
      <c r="D55" s="2">
        <v>762</v>
      </c>
      <c r="E55" s="2">
        <v>1</v>
      </c>
      <c r="F55" s="17">
        <v>0</v>
      </c>
      <c r="G55" s="2">
        <v>0</v>
      </c>
    </row>
    <row r="56" spans="1:7">
      <c r="A56" s="2" t="s">
        <v>107</v>
      </c>
      <c r="B56" s="2" t="s">
        <v>21</v>
      </c>
      <c r="C56" s="2" t="s">
        <v>287</v>
      </c>
      <c r="D56" s="2">
        <v>203</v>
      </c>
      <c r="E56" s="2">
        <v>0</v>
      </c>
      <c r="F56" s="17">
        <v>0</v>
      </c>
      <c r="G56" s="2">
        <v>0</v>
      </c>
    </row>
    <row r="57" spans="1:7">
      <c r="A57" s="2" t="s">
        <v>108</v>
      </c>
      <c r="B57" s="2" t="s">
        <v>21</v>
      </c>
      <c r="C57" s="2" t="s">
        <v>287</v>
      </c>
      <c r="D57" s="2">
        <v>318</v>
      </c>
      <c r="E57" s="2">
        <v>0</v>
      </c>
      <c r="F57" s="17">
        <v>0</v>
      </c>
      <c r="G57" s="2">
        <v>0</v>
      </c>
    </row>
    <row r="58" spans="1:7">
      <c r="A58" s="2" t="s">
        <v>109</v>
      </c>
      <c r="B58" s="2" t="s">
        <v>21</v>
      </c>
      <c r="C58" s="2" t="s">
        <v>287</v>
      </c>
      <c r="D58" s="2">
        <v>194</v>
      </c>
      <c r="E58" s="2">
        <v>0</v>
      </c>
      <c r="F58" s="17">
        <v>0</v>
      </c>
      <c r="G58" s="2">
        <v>0</v>
      </c>
    </row>
    <row r="59" spans="1:7">
      <c r="A59" s="2" t="s">
        <v>110</v>
      </c>
      <c r="B59" s="2" t="s">
        <v>21</v>
      </c>
      <c r="C59" s="2" t="s">
        <v>287</v>
      </c>
      <c r="D59" s="2">
        <v>202</v>
      </c>
      <c r="E59" s="2">
        <v>0</v>
      </c>
      <c r="F59" s="17">
        <v>0</v>
      </c>
      <c r="G59" s="2">
        <v>0</v>
      </c>
    </row>
    <row r="60" spans="1:7">
      <c r="A60" s="2" t="s">
        <v>111</v>
      </c>
      <c r="B60" s="2" t="s">
        <v>21</v>
      </c>
      <c r="C60" s="2" t="s">
        <v>287</v>
      </c>
      <c r="D60" s="2">
        <v>197</v>
      </c>
      <c r="E60" s="2">
        <v>0</v>
      </c>
      <c r="F60" s="17">
        <v>0</v>
      </c>
      <c r="G60" s="2">
        <v>0</v>
      </c>
    </row>
    <row r="61" spans="1:7">
      <c r="A61" s="2" t="s">
        <v>112</v>
      </c>
      <c r="B61" s="2" t="s">
        <v>22</v>
      </c>
      <c r="C61" s="2" t="s">
        <v>299</v>
      </c>
      <c r="D61" s="2">
        <v>831</v>
      </c>
      <c r="E61" s="2">
        <v>0</v>
      </c>
      <c r="F61" s="17">
        <v>1</v>
      </c>
      <c r="G61" s="2">
        <v>0</v>
      </c>
    </row>
    <row r="62" spans="1:7">
      <c r="A62" s="2" t="s">
        <v>113</v>
      </c>
      <c r="B62" s="2" t="s">
        <v>23</v>
      </c>
      <c r="C62" s="2" t="s">
        <v>299</v>
      </c>
      <c r="D62" s="2">
        <v>540</v>
      </c>
      <c r="E62" s="2">
        <v>1</v>
      </c>
      <c r="F62" s="17">
        <v>0</v>
      </c>
      <c r="G62" s="2">
        <v>0</v>
      </c>
    </row>
    <row r="63" spans="1:7">
      <c r="A63" s="2" t="s">
        <v>114</v>
      </c>
      <c r="B63" s="2" t="s">
        <v>24</v>
      </c>
      <c r="C63" s="2" t="s">
        <v>300</v>
      </c>
      <c r="D63" s="2">
        <v>448</v>
      </c>
      <c r="E63" s="2">
        <v>1</v>
      </c>
      <c r="F63" s="17">
        <v>0</v>
      </c>
      <c r="G63" s="2">
        <v>0</v>
      </c>
    </row>
    <row r="64" spans="1:7">
      <c r="A64" s="2" t="s">
        <v>115</v>
      </c>
      <c r="B64" s="2" t="s">
        <v>24</v>
      </c>
      <c r="C64" s="2" t="s">
        <v>300</v>
      </c>
      <c r="D64" s="2">
        <v>1249</v>
      </c>
      <c r="E64" s="2">
        <v>0</v>
      </c>
      <c r="F64" s="17">
        <v>0</v>
      </c>
      <c r="G64" s="2">
        <v>1</v>
      </c>
    </row>
    <row r="65" spans="1:7">
      <c r="A65" s="2" t="s">
        <v>116</v>
      </c>
      <c r="B65" s="2" t="s">
        <v>25</v>
      </c>
      <c r="C65" s="2" t="s">
        <v>287</v>
      </c>
      <c r="D65" s="2">
        <v>161</v>
      </c>
      <c r="E65" s="2">
        <v>0</v>
      </c>
      <c r="F65" s="17">
        <v>0</v>
      </c>
      <c r="G65" s="2">
        <v>0</v>
      </c>
    </row>
    <row r="66" spans="1:7">
      <c r="A66" s="2" t="s">
        <v>117</v>
      </c>
      <c r="B66" s="2" t="s">
        <v>25</v>
      </c>
      <c r="C66" s="2" t="s">
        <v>287</v>
      </c>
      <c r="D66" s="2">
        <v>339</v>
      </c>
      <c r="E66" s="2">
        <v>0</v>
      </c>
      <c r="F66" s="17">
        <v>0</v>
      </c>
      <c r="G66" s="2">
        <v>0</v>
      </c>
    </row>
    <row r="67" spans="1:7">
      <c r="A67" s="2" t="s">
        <v>118</v>
      </c>
      <c r="B67" s="2" t="s">
        <v>25</v>
      </c>
      <c r="C67" s="2" t="s">
        <v>287</v>
      </c>
      <c r="D67" s="2">
        <v>544</v>
      </c>
      <c r="E67" s="2">
        <v>1</v>
      </c>
      <c r="F67" s="17">
        <v>0</v>
      </c>
      <c r="G67" s="2">
        <v>0</v>
      </c>
    </row>
    <row r="68" spans="1:7">
      <c r="A68" s="2" t="s">
        <v>119</v>
      </c>
      <c r="B68" s="2" t="s">
        <v>25</v>
      </c>
      <c r="C68" s="2" t="s">
        <v>287</v>
      </c>
      <c r="D68" s="2">
        <v>552</v>
      </c>
      <c r="E68" s="2">
        <v>0</v>
      </c>
      <c r="F68" s="17">
        <v>0</v>
      </c>
      <c r="G68" s="2">
        <v>0</v>
      </c>
    </row>
    <row r="69" spans="1:7">
      <c r="A69" s="2" t="s">
        <v>120</v>
      </c>
      <c r="B69" s="2" t="s">
        <v>25</v>
      </c>
      <c r="C69" s="2" t="s">
        <v>287</v>
      </c>
      <c r="D69" s="2">
        <v>717</v>
      </c>
      <c r="E69" s="2">
        <v>0</v>
      </c>
      <c r="F69" s="17">
        <v>0</v>
      </c>
      <c r="G69" s="2">
        <v>0</v>
      </c>
    </row>
    <row r="70" spans="1:7">
      <c r="A70" s="2" t="s">
        <v>121</v>
      </c>
      <c r="B70" s="2" t="s">
        <v>25</v>
      </c>
      <c r="C70" s="2" t="s">
        <v>287</v>
      </c>
      <c r="D70" s="2">
        <v>612</v>
      </c>
      <c r="E70" s="2">
        <v>0</v>
      </c>
      <c r="F70" s="17">
        <v>1</v>
      </c>
      <c r="G70" s="2">
        <v>0</v>
      </c>
    </row>
    <row r="71" spans="1:7">
      <c r="A71" s="2" t="s">
        <v>122</v>
      </c>
      <c r="B71" s="2" t="s">
        <v>25</v>
      </c>
      <c r="C71" s="2" t="s">
        <v>287</v>
      </c>
      <c r="D71" s="2">
        <v>557</v>
      </c>
      <c r="E71" s="2">
        <v>1</v>
      </c>
      <c r="F71" s="17">
        <v>0</v>
      </c>
      <c r="G71" s="2">
        <v>0</v>
      </c>
    </row>
    <row r="72" spans="1:7">
      <c r="A72" s="2" t="s">
        <v>123</v>
      </c>
      <c r="B72" s="2" t="s">
        <v>278</v>
      </c>
      <c r="C72" s="2" t="s">
        <v>301</v>
      </c>
      <c r="D72" s="2">
        <v>483</v>
      </c>
      <c r="E72" s="2">
        <v>1</v>
      </c>
      <c r="F72" s="17">
        <v>0</v>
      </c>
      <c r="G72" s="2">
        <v>0</v>
      </c>
    </row>
    <row r="73" spans="1:7">
      <c r="A73" s="2" t="s">
        <v>124</v>
      </c>
      <c r="B73" s="2" t="s">
        <v>279</v>
      </c>
      <c r="C73" s="2" t="s">
        <v>302</v>
      </c>
      <c r="D73" s="2">
        <v>841</v>
      </c>
      <c r="E73" s="2">
        <v>1</v>
      </c>
      <c r="F73" s="17">
        <v>0</v>
      </c>
      <c r="G73" s="2">
        <v>0</v>
      </c>
    </row>
    <row r="74" spans="1:7">
      <c r="A74" s="2" t="s">
        <v>125</v>
      </c>
      <c r="B74" s="2" t="s">
        <v>279</v>
      </c>
      <c r="C74" s="2" t="s">
        <v>287</v>
      </c>
      <c r="D74" s="2">
        <v>581</v>
      </c>
      <c r="E74" s="2">
        <v>0</v>
      </c>
      <c r="F74" s="17">
        <v>0</v>
      </c>
      <c r="G74" s="2">
        <v>0</v>
      </c>
    </row>
    <row r="75" spans="1:7">
      <c r="A75" s="2" t="s">
        <v>126</v>
      </c>
      <c r="B75" s="2" t="s">
        <v>279</v>
      </c>
      <c r="C75" s="2" t="s">
        <v>287</v>
      </c>
      <c r="D75" s="2">
        <v>866</v>
      </c>
      <c r="E75" s="2">
        <v>1</v>
      </c>
      <c r="F75" s="17">
        <v>0</v>
      </c>
      <c r="G75" s="2">
        <v>0</v>
      </c>
    </row>
    <row r="76" spans="1:7">
      <c r="A76" s="2" t="s">
        <v>127</v>
      </c>
      <c r="B76" s="2" t="s">
        <v>279</v>
      </c>
      <c r="C76" s="2" t="s">
        <v>287</v>
      </c>
      <c r="D76" s="2">
        <v>922</v>
      </c>
      <c r="E76" s="2">
        <v>1</v>
      </c>
      <c r="F76" s="17">
        <v>0</v>
      </c>
      <c r="G76" s="2">
        <v>0</v>
      </c>
    </row>
    <row r="77" spans="1:7">
      <c r="A77" s="2" t="s">
        <v>128</v>
      </c>
      <c r="B77" s="2" t="s">
        <v>279</v>
      </c>
      <c r="C77" s="2" t="s">
        <v>287</v>
      </c>
      <c r="D77" s="2">
        <v>1165</v>
      </c>
      <c r="E77" s="2">
        <v>0</v>
      </c>
      <c r="F77" s="17">
        <v>0</v>
      </c>
      <c r="G77" s="2">
        <v>1</v>
      </c>
    </row>
    <row r="78" spans="1:7">
      <c r="A78" s="2" t="s">
        <v>129</v>
      </c>
      <c r="B78" s="2" t="s">
        <v>279</v>
      </c>
      <c r="C78" s="2" t="s">
        <v>287</v>
      </c>
      <c r="D78" s="2">
        <v>851</v>
      </c>
      <c r="E78" s="2">
        <v>0</v>
      </c>
      <c r="F78" s="17">
        <v>0</v>
      </c>
      <c r="G78" s="2">
        <v>0</v>
      </c>
    </row>
    <row r="79" spans="1:7">
      <c r="A79" s="2" t="s">
        <v>130</v>
      </c>
      <c r="B79" s="2" t="s">
        <v>279</v>
      </c>
      <c r="C79" s="2" t="s">
        <v>287</v>
      </c>
      <c r="D79" s="2">
        <v>860</v>
      </c>
      <c r="E79" s="2">
        <v>1</v>
      </c>
      <c r="F79" s="17">
        <v>0</v>
      </c>
      <c r="G79" s="2">
        <v>0</v>
      </c>
    </row>
    <row r="80" spans="1:7">
      <c r="A80" s="2" t="s">
        <v>131</v>
      </c>
      <c r="B80" s="2" t="s">
        <v>279</v>
      </c>
      <c r="C80" s="2" t="s">
        <v>303</v>
      </c>
      <c r="D80" s="2">
        <v>2128</v>
      </c>
      <c r="E80" s="2">
        <v>0</v>
      </c>
      <c r="F80" s="17">
        <v>1</v>
      </c>
      <c r="G80" s="2">
        <v>0</v>
      </c>
    </row>
    <row r="81" spans="1:7">
      <c r="A81" s="2" t="s">
        <v>132</v>
      </c>
      <c r="B81" s="2" t="s">
        <v>279</v>
      </c>
      <c r="C81" s="2" t="s">
        <v>287</v>
      </c>
      <c r="D81" s="2">
        <v>867</v>
      </c>
      <c r="E81" s="2">
        <v>1</v>
      </c>
      <c r="F81" s="17">
        <v>0</v>
      </c>
      <c r="G81" s="2">
        <v>0</v>
      </c>
    </row>
    <row r="82" spans="1:7">
      <c r="A82" s="2" t="s">
        <v>133</v>
      </c>
      <c r="B82" s="2" t="s">
        <v>279</v>
      </c>
      <c r="C82" s="2" t="s">
        <v>287</v>
      </c>
      <c r="D82" s="2">
        <v>1007</v>
      </c>
      <c r="E82" s="2">
        <v>0</v>
      </c>
      <c r="F82" s="17">
        <v>0</v>
      </c>
      <c r="G82" s="2">
        <v>1</v>
      </c>
    </row>
    <row r="83" spans="1:7">
      <c r="A83" s="2" t="s">
        <v>134</v>
      </c>
      <c r="B83" s="2" t="s">
        <v>279</v>
      </c>
      <c r="C83" s="2" t="s">
        <v>287</v>
      </c>
      <c r="D83" s="2">
        <v>888</v>
      </c>
      <c r="E83" s="2">
        <v>0</v>
      </c>
      <c r="F83" s="17">
        <v>1</v>
      </c>
      <c r="G83" s="2">
        <v>0</v>
      </c>
    </row>
    <row r="84" spans="1:7">
      <c r="A84" s="2" t="s">
        <v>135</v>
      </c>
      <c r="B84" s="2" t="s">
        <v>279</v>
      </c>
      <c r="C84" s="2" t="s">
        <v>287</v>
      </c>
      <c r="D84" s="2">
        <v>891</v>
      </c>
      <c r="E84" s="2">
        <v>0</v>
      </c>
      <c r="F84" s="17">
        <v>0</v>
      </c>
      <c r="G84" s="2">
        <v>1</v>
      </c>
    </row>
    <row r="85" spans="1:7">
      <c r="A85" s="2" t="s">
        <v>136</v>
      </c>
      <c r="B85" s="2" t="s">
        <v>279</v>
      </c>
      <c r="C85" s="2" t="s">
        <v>287</v>
      </c>
      <c r="D85" s="2">
        <v>824</v>
      </c>
      <c r="E85" s="2">
        <v>1</v>
      </c>
      <c r="F85" s="17">
        <v>0</v>
      </c>
      <c r="G85" s="2">
        <v>0</v>
      </c>
    </row>
    <row r="86" spans="1:7">
      <c r="A86" s="2" t="s">
        <v>137</v>
      </c>
      <c r="B86" s="2" t="s">
        <v>279</v>
      </c>
      <c r="C86" s="2" t="s">
        <v>287</v>
      </c>
      <c r="D86" s="2">
        <v>725</v>
      </c>
      <c r="E86" s="2">
        <v>0</v>
      </c>
      <c r="F86" s="17">
        <v>0</v>
      </c>
      <c r="G86" s="2">
        <v>0</v>
      </c>
    </row>
    <row r="87" spans="1:7">
      <c r="A87" s="2" t="s">
        <v>138</v>
      </c>
      <c r="B87" s="2" t="s">
        <v>279</v>
      </c>
      <c r="C87" s="2" t="s">
        <v>287</v>
      </c>
      <c r="D87" s="2">
        <v>784</v>
      </c>
      <c r="E87" s="2">
        <v>0</v>
      </c>
      <c r="F87" s="17">
        <v>0</v>
      </c>
      <c r="G87" s="2">
        <v>0</v>
      </c>
    </row>
    <row r="88" spans="1:7">
      <c r="A88" s="2" t="s">
        <v>139</v>
      </c>
      <c r="B88" s="2" t="s">
        <v>280</v>
      </c>
      <c r="C88" s="2" t="s">
        <v>287</v>
      </c>
      <c r="D88" s="2">
        <v>629</v>
      </c>
      <c r="E88" s="2">
        <v>0</v>
      </c>
      <c r="F88" s="17">
        <v>0</v>
      </c>
      <c r="G88" s="2">
        <v>0</v>
      </c>
    </row>
    <row r="89" spans="1:7">
      <c r="A89" s="2" t="s">
        <v>140</v>
      </c>
      <c r="B89" s="2" t="s">
        <v>280</v>
      </c>
      <c r="C89" s="2" t="s">
        <v>287</v>
      </c>
      <c r="D89" s="2">
        <v>744</v>
      </c>
      <c r="E89" s="2">
        <v>0</v>
      </c>
      <c r="F89" s="17">
        <v>0</v>
      </c>
      <c r="G89" s="2">
        <v>0</v>
      </c>
    </row>
    <row r="90" spans="1:7">
      <c r="A90" s="2" t="s">
        <v>141</v>
      </c>
      <c r="B90" s="2" t="s">
        <v>28</v>
      </c>
      <c r="C90" s="2" t="s">
        <v>304</v>
      </c>
      <c r="D90" s="2">
        <v>305</v>
      </c>
      <c r="E90" s="2">
        <v>1</v>
      </c>
      <c r="F90" s="17">
        <v>0</v>
      </c>
      <c r="G90" s="2">
        <v>0</v>
      </c>
    </row>
    <row r="91" spans="1:7">
      <c r="A91" s="2" t="s">
        <v>142</v>
      </c>
      <c r="B91" s="2" t="s">
        <v>29</v>
      </c>
      <c r="C91" s="2" t="s">
        <v>285</v>
      </c>
      <c r="D91" s="2">
        <v>1097</v>
      </c>
      <c r="E91" s="2">
        <v>0</v>
      </c>
      <c r="F91" s="17">
        <v>1</v>
      </c>
      <c r="G91" s="2">
        <v>0</v>
      </c>
    </row>
    <row r="92" spans="1:7">
      <c r="A92" s="2" t="s">
        <v>143</v>
      </c>
      <c r="B92" s="2" t="s">
        <v>30</v>
      </c>
      <c r="C92" s="2" t="s">
        <v>305</v>
      </c>
      <c r="D92" s="2">
        <v>496</v>
      </c>
      <c r="E92" s="2">
        <v>0</v>
      </c>
      <c r="F92" s="17">
        <v>0</v>
      </c>
      <c r="G92" s="2">
        <v>0</v>
      </c>
    </row>
    <row r="93" spans="1:7">
      <c r="A93" s="2" t="s">
        <v>144</v>
      </c>
      <c r="B93" s="2" t="s">
        <v>31</v>
      </c>
      <c r="C93" s="2" t="s">
        <v>287</v>
      </c>
      <c r="D93" s="2">
        <v>1145</v>
      </c>
      <c r="E93" s="2">
        <v>0</v>
      </c>
      <c r="F93" s="17">
        <v>1</v>
      </c>
      <c r="G93" s="2">
        <v>0</v>
      </c>
    </row>
    <row r="94" spans="1:7">
      <c r="A94" s="2" t="s">
        <v>145</v>
      </c>
      <c r="B94" s="2" t="s">
        <v>31</v>
      </c>
      <c r="C94" s="2" t="s">
        <v>287</v>
      </c>
      <c r="D94" s="2">
        <v>1435</v>
      </c>
      <c r="E94" s="2">
        <v>0</v>
      </c>
      <c r="F94" s="17">
        <v>1</v>
      </c>
      <c r="G94" s="2">
        <v>0</v>
      </c>
    </row>
    <row r="95" spans="1:7">
      <c r="A95" s="2" t="s">
        <v>146</v>
      </c>
      <c r="B95" s="2" t="s">
        <v>31</v>
      </c>
      <c r="C95" s="2" t="s">
        <v>287</v>
      </c>
      <c r="D95" s="2">
        <v>1155</v>
      </c>
      <c r="E95" s="2">
        <v>0</v>
      </c>
      <c r="F95" s="17">
        <v>0</v>
      </c>
      <c r="G95" s="2">
        <v>0</v>
      </c>
    </row>
    <row r="96" spans="1:7">
      <c r="A96" s="2" t="s">
        <v>147</v>
      </c>
      <c r="B96" s="2" t="s">
        <v>31</v>
      </c>
      <c r="C96" s="2" t="s">
        <v>287</v>
      </c>
      <c r="D96" s="2">
        <v>1092</v>
      </c>
      <c r="E96" s="2">
        <v>0</v>
      </c>
      <c r="F96" s="17">
        <v>0</v>
      </c>
      <c r="G96" s="2">
        <v>0</v>
      </c>
    </row>
    <row r="97" spans="1:7">
      <c r="A97" s="2" t="s">
        <v>148</v>
      </c>
      <c r="B97" s="2" t="s">
        <v>32</v>
      </c>
      <c r="C97" s="2" t="s">
        <v>306</v>
      </c>
      <c r="D97" s="2">
        <v>653</v>
      </c>
      <c r="E97" s="2">
        <v>0</v>
      </c>
      <c r="F97" s="17">
        <v>1</v>
      </c>
      <c r="G97" s="2">
        <v>0</v>
      </c>
    </row>
    <row r="98" spans="1:7">
      <c r="A98" s="2" t="s">
        <v>149</v>
      </c>
      <c r="B98" s="2" t="s">
        <v>32</v>
      </c>
      <c r="C98" s="2" t="s">
        <v>307</v>
      </c>
      <c r="D98" s="2">
        <v>446</v>
      </c>
      <c r="E98" s="2">
        <v>1</v>
      </c>
      <c r="F98" s="17">
        <v>0</v>
      </c>
      <c r="G98" s="2">
        <v>0</v>
      </c>
    </row>
    <row r="99" spans="1:7">
      <c r="A99" s="2" t="s">
        <v>150</v>
      </c>
      <c r="B99" s="2" t="s">
        <v>32</v>
      </c>
      <c r="C99" s="2" t="s">
        <v>287</v>
      </c>
      <c r="D99" s="2">
        <v>328</v>
      </c>
      <c r="E99" s="2">
        <v>0</v>
      </c>
      <c r="F99" s="17">
        <v>0</v>
      </c>
      <c r="G99" s="2">
        <v>0</v>
      </c>
    </row>
    <row r="100" spans="1:7">
      <c r="A100" s="2" t="s">
        <v>151</v>
      </c>
      <c r="B100" s="2" t="s">
        <v>32</v>
      </c>
      <c r="C100" s="2" t="s">
        <v>308</v>
      </c>
      <c r="D100" s="2">
        <v>569</v>
      </c>
      <c r="E100" s="2">
        <v>0</v>
      </c>
      <c r="F100" s="17">
        <v>1</v>
      </c>
      <c r="G100" s="2">
        <v>0</v>
      </c>
    </row>
    <row r="101" spans="1:7">
      <c r="A101" s="2" t="s">
        <v>152</v>
      </c>
      <c r="B101" s="2" t="s">
        <v>32</v>
      </c>
      <c r="C101" s="2" t="s">
        <v>309</v>
      </c>
      <c r="D101" s="2">
        <v>511</v>
      </c>
      <c r="E101" s="2">
        <v>1</v>
      </c>
      <c r="F101" s="17">
        <v>0</v>
      </c>
      <c r="G101" s="2">
        <v>0</v>
      </c>
    </row>
    <row r="102" spans="1:7">
      <c r="A102" s="2" t="s">
        <v>153</v>
      </c>
      <c r="B102" s="2" t="s">
        <v>32</v>
      </c>
      <c r="C102" s="2" t="s">
        <v>310</v>
      </c>
      <c r="D102" s="2">
        <v>468</v>
      </c>
      <c r="E102" s="2">
        <v>1</v>
      </c>
      <c r="F102" s="17">
        <v>0</v>
      </c>
      <c r="G102" s="2">
        <v>0</v>
      </c>
    </row>
    <row r="103" spans="1:7">
      <c r="A103" s="2" t="s">
        <v>154</v>
      </c>
      <c r="B103" s="2" t="s">
        <v>32</v>
      </c>
      <c r="C103" s="2" t="s">
        <v>309</v>
      </c>
      <c r="D103" s="2">
        <v>317</v>
      </c>
      <c r="E103" s="2">
        <v>0</v>
      </c>
      <c r="F103" s="17">
        <v>0</v>
      </c>
      <c r="G103" s="2">
        <v>0</v>
      </c>
    </row>
    <row r="104" spans="1:7">
      <c r="A104" s="2" t="s">
        <v>155</v>
      </c>
      <c r="B104" s="2" t="s">
        <v>32</v>
      </c>
      <c r="C104" s="2" t="s">
        <v>287</v>
      </c>
      <c r="D104" s="2">
        <v>334</v>
      </c>
      <c r="E104" s="2">
        <v>0</v>
      </c>
      <c r="F104" s="17">
        <v>0</v>
      </c>
      <c r="G104" s="2">
        <v>0</v>
      </c>
    </row>
    <row r="105" spans="1:7">
      <c r="A105" s="2" t="s">
        <v>156</v>
      </c>
      <c r="B105" s="2" t="s">
        <v>32</v>
      </c>
      <c r="C105" s="2" t="s">
        <v>287</v>
      </c>
      <c r="D105" s="2">
        <v>482</v>
      </c>
      <c r="E105" s="2">
        <v>1</v>
      </c>
      <c r="F105" s="17">
        <v>0</v>
      </c>
      <c r="G105" s="2">
        <v>0</v>
      </c>
    </row>
    <row r="106" spans="1:7">
      <c r="A106" s="2" t="s">
        <v>157</v>
      </c>
      <c r="B106" s="2" t="s">
        <v>32</v>
      </c>
      <c r="C106" s="2" t="s">
        <v>281</v>
      </c>
      <c r="D106" s="2">
        <v>461</v>
      </c>
      <c r="E106" s="2">
        <v>0</v>
      </c>
      <c r="F106" s="17">
        <v>1</v>
      </c>
      <c r="G106" s="2">
        <v>0</v>
      </c>
    </row>
    <row r="107" spans="1:7">
      <c r="A107" s="2" t="s">
        <v>158</v>
      </c>
      <c r="B107" s="2" t="s">
        <v>32</v>
      </c>
      <c r="C107" s="2" t="s">
        <v>308</v>
      </c>
      <c r="D107" s="2">
        <v>455</v>
      </c>
      <c r="E107" s="2">
        <v>1</v>
      </c>
      <c r="F107" s="17">
        <v>0</v>
      </c>
      <c r="G107" s="2">
        <v>0</v>
      </c>
    </row>
    <row r="108" spans="1:7">
      <c r="A108" s="2" t="s">
        <v>159</v>
      </c>
      <c r="B108" s="2" t="s">
        <v>32</v>
      </c>
      <c r="C108" s="2" t="s">
        <v>311</v>
      </c>
      <c r="D108" s="2">
        <v>2028</v>
      </c>
      <c r="E108" s="2">
        <v>0</v>
      </c>
      <c r="F108" s="17">
        <v>1</v>
      </c>
      <c r="G108" s="2">
        <v>0</v>
      </c>
    </row>
    <row r="109" spans="1:7">
      <c r="A109" s="2" t="s">
        <v>160</v>
      </c>
      <c r="B109" s="2" t="s">
        <v>32</v>
      </c>
      <c r="C109" s="2" t="s">
        <v>312</v>
      </c>
      <c r="D109" s="2">
        <v>480</v>
      </c>
      <c r="E109" s="2">
        <v>0</v>
      </c>
      <c r="F109" s="17">
        <v>1</v>
      </c>
      <c r="G109" s="2">
        <v>0</v>
      </c>
    </row>
    <row r="110" spans="1:7">
      <c r="A110" s="2" t="s">
        <v>161</v>
      </c>
      <c r="B110" s="2" t="s">
        <v>32</v>
      </c>
      <c r="C110" s="2" t="s">
        <v>309</v>
      </c>
      <c r="D110" s="2">
        <v>1053</v>
      </c>
      <c r="E110" s="2">
        <v>0</v>
      </c>
      <c r="F110" s="17">
        <v>0</v>
      </c>
      <c r="G110" s="2">
        <v>1</v>
      </c>
    </row>
    <row r="111" spans="1:7">
      <c r="A111" s="2" t="s">
        <v>162</v>
      </c>
      <c r="B111" s="2" t="s">
        <v>32</v>
      </c>
      <c r="C111" s="2" t="s">
        <v>281</v>
      </c>
      <c r="D111" s="2">
        <v>409</v>
      </c>
      <c r="E111" s="2">
        <v>0</v>
      </c>
      <c r="F111" s="17">
        <v>0</v>
      </c>
      <c r="G111" s="2">
        <v>0</v>
      </c>
    </row>
    <row r="112" spans="1:7">
      <c r="A112" s="2" t="s">
        <v>163</v>
      </c>
      <c r="B112" s="2" t="s">
        <v>32</v>
      </c>
      <c r="C112" s="2" t="s">
        <v>308</v>
      </c>
      <c r="D112" s="2">
        <v>522</v>
      </c>
      <c r="E112" s="2">
        <v>0</v>
      </c>
      <c r="F112" s="17">
        <v>1</v>
      </c>
      <c r="G112" s="2">
        <v>0</v>
      </c>
    </row>
    <row r="113" spans="1:7">
      <c r="A113" s="2" t="s">
        <v>164</v>
      </c>
      <c r="B113" s="2" t="s">
        <v>32</v>
      </c>
      <c r="C113" s="2" t="s">
        <v>308</v>
      </c>
      <c r="D113" s="2">
        <v>516</v>
      </c>
      <c r="E113" s="2">
        <v>1</v>
      </c>
      <c r="F113" s="17">
        <v>0</v>
      </c>
      <c r="G113" s="2">
        <v>0</v>
      </c>
    </row>
    <row r="114" spans="1:7">
      <c r="A114" s="2" t="s">
        <v>165</v>
      </c>
      <c r="B114" s="2" t="s">
        <v>32</v>
      </c>
      <c r="C114" s="2" t="s">
        <v>313</v>
      </c>
      <c r="D114" s="2">
        <v>1288</v>
      </c>
      <c r="E114" s="2">
        <v>1</v>
      </c>
      <c r="F114" s="17">
        <v>1</v>
      </c>
      <c r="G114" s="2">
        <v>0</v>
      </c>
    </row>
    <row r="115" spans="1:7">
      <c r="A115" s="2" t="s">
        <v>166</v>
      </c>
      <c r="B115" s="2" t="s">
        <v>32</v>
      </c>
      <c r="C115" s="2" t="s">
        <v>287</v>
      </c>
      <c r="D115" s="2">
        <v>475</v>
      </c>
      <c r="E115" s="2">
        <v>1</v>
      </c>
      <c r="F115" s="17">
        <v>0</v>
      </c>
      <c r="G115" s="2">
        <v>0</v>
      </c>
    </row>
    <row r="116" spans="1:7">
      <c r="A116" s="2" t="s">
        <v>167</v>
      </c>
      <c r="B116" s="2" t="s">
        <v>32</v>
      </c>
      <c r="C116" s="2" t="s">
        <v>281</v>
      </c>
      <c r="D116" s="2">
        <v>439</v>
      </c>
      <c r="E116" s="2">
        <v>1</v>
      </c>
      <c r="F116" s="17">
        <v>0</v>
      </c>
      <c r="G116" s="2">
        <v>0</v>
      </c>
    </row>
    <row r="117" spans="1:7">
      <c r="A117" s="2" t="s">
        <v>168</v>
      </c>
      <c r="B117" s="2" t="s">
        <v>32</v>
      </c>
      <c r="C117" s="2" t="s">
        <v>309</v>
      </c>
      <c r="D117" s="2">
        <v>243</v>
      </c>
      <c r="E117" s="2">
        <v>0</v>
      </c>
      <c r="F117" s="17">
        <v>0</v>
      </c>
      <c r="G117" s="2">
        <v>0</v>
      </c>
    </row>
    <row r="118" spans="1:7">
      <c r="A118" s="2" t="s">
        <v>169</v>
      </c>
      <c r="B118" s="2" t="s">
        <v>32</v>
      </c>
      <c r="C118" s="2" t="s">
        <v>308</v>
      </c>
      <c r="D118" s="2">
        <v>582</v>
      </c>
      <c r="E118" s="2">
        <v>1</v>
      </c>
      <c r="F118" s="17">
        <v>0</v>
      </c>
      <c r="G118" s="2">
        <v>0</v>
      </c>
    </row>
    <row r="119" spans="1:7">
      <c r="A119" s="2" t="s">
        <v>170</v>
      </c>
      <c r="B119" s="2" t="s">
        <v>32</v>
      </c>
      <c r="C119" s="2" t="s">
        <v>287</v>
      </c>
      <c r="D119" s="2">
        <v>881</v>
      </c>
      <c r="E119" s="2">
        <v>0</v>
      </c>
      <c r="F119" s="17">
        <v>1</v>
      </c>
      <c r="G119" s="2">
        <v>0</v>
      </c>
    </row>
    <row r="120" spans="1:7">
      <c r="A120" s="2" t="s">
        <v>171</v>
      </c>
      <c r="B120" s="2" t="s">
        <v>32</v>
      </c>
      <c r="C120" s="2" t="s">
        <v>308</v>
      </c>
      <c r="D120" s="2">
        <v>518</v>
      </c>
      <c r="E120" s="2">
        <v>1</v>
      </c>
      <c r="F120" s="17">
        <v>0</v>
      </c>
      <c r="G120" s="2">
        <v>0</v>
      </c>
    </row>
    <row r="121" spans="1:7">
      <c r="A121" s="2" t="s">
        <v>172</v>
      </c>
      <c r="B121" s="2" t="s">
        <v>33</v>
      </c>
      <c r="C121" s="2" t="s">
        <v>282</v>
      </c>
      <c r="D121" s="2">
        <v>295</v>
      </c>
      <c r="E121" s="2">
        <v>0</v>
      </c>
      <c r="F121" s="17">
        <v>0</v>
      </c>
      <c r="G121" s="2">
        <v>0</v>
      </c>
    </row>
    <row r="122" spans="1:7">
      <c r="A122" s="2" t="s">
        <v>173</v>
      </c>
      <c r="B122" s="2" t="s">
        <v>33</v>
      </c>
      <c r="C122" s="2" t="s">
        <v>282</v>
      </c>
      <c r="D122" s="2">
        <v>953</v>
      </c>
      <c r="E122" s="2">
        <v>0</v>
      </c>
      <c r="F122" s="17">
        <v>0</v>
      </c>
      <c r="G122" s="2">
        <v>0</v>
      </c>
    </row>
    <row r="123" spans="1:7">
      <c r="A123" s="2" t="s">
        <v>174</v>
      </c>
      <c r="B123" s="2" t="s">
        <v>34</v>
      </c>
      <c r="C123" s="2" t="s">
        <v>314</v>
      </c>
      <c r="D123" s="2">
        <v>349</v>
      </c>
      <c r="E123" s="2">
        <v>0</v>
      </c>
      <c r="F123" s="17">
        <v>0</v>
      </c>
      <c r="G123" s="2">
        <v>0</v>
      </c>
    </row>
    <row r="124" spans="1:7">
      <c r="A124" s="2" t="s">
        <v>175</v>
      </c>
      <c r="B124" s="2" t="s">
        <v>34</v>
      </c>
      <c r="C124" s="2" t="s">
        <v>281</v>
      </c>
      <c r="D124" s="2">
        <v>323</v>
      </c>
      <c r="E124" s="2">
        <v>0</v>
      </c>
      <c r="F124" s="17">
        <v>0</v>
      </c>
      <c r="G124" s="2">
        <v>0</v>
      </c>
    </row>
    <row r="125" spans="1:7">
      <c r="A125" s="2" t="s">
        <v>176</v>
      </c>
      <c r="B125" s="2" t="s">
        <v>34</v>
      </c>
      <c r="C125" s="2" t="s">
        <v>281</v>
      </c>
      <c r="D125" s="2">
        <v>316</v>
      </c>
      <c r="E125" s="2">
        <v>0</v>
      </c>
      <c r="F125" s="17">
        <v>0</v>
      </c>
      <c r="G125" s="2">
        <v>0</v>
      </c>
    </row>
    <row r="126" spans="1:7">
      <c r="A126" s="2" t="s">
        <v>177</v>
      </c>
      <c r="B126" s="2" t="s">
        <v>34</v>
      </c>
      <c r="C126" s="2" t="s">
        <v>315</v>
      </c>
      <c r="D126" s="2">
        <v>351</v>
      </c>
      <c r="E126" s="2">
        <v>0</v>
      </c>
      <c r="F126" s="17">
        <v>1</v>
      </c>
      <c r="G126" s="2">
        <v>0</v>
      </c>
    </row>
    <row r="127" spans="1:7">
      <c r="A127" s="2" t="s">
        <v>178</v>
      </c>
      <c r="B127" s="2" t="s">
        <v>34</v>
      </c>
      <c r="C127" s="2" t="s">
        <v>315</v>
      </c>
      <c r="D127" s="2">
        <v>208</v>
      </c>
      <c r="E127" s="2">
        <v>0</v>
      </c>
      <c r="F127" s="17">
        <v>0</v>
      </c>
      <c r="G127" s="2">
        <v>0</v>
      </c>
    </row>
    <row r="128" spans="1:7">
      <c r="A128" s="2" t="s">
        <v>179</v>
      </c>
      <c r="B128" s="2" t="s">
        <v>34</v>
      </c>
      <c r="C128" s="2" t="s">
        <v>281</v>
      </c>
      <c r="D128" s="2">
        <v>381</v>
      </c>
      <c r="E128" s="2">
        <v>1</v>
      </c>
      <c r="F128" s="17">
        <v>0</v>
      </c>
      <c r="G128" s="2">
        <v>0</v>
      </c>
    </row>
    <row r="129" spans="1:7">
      <c r="A129" s="2" t="s">
        <v>180</v>
      </c>
      <c r="B129" s="2" t="s">
        <v>34</v>
      </c>
      <c r="C129" s="2" t="s">
        <v>316</v>
      </c>
      <c r="D129" s="2">
        <v>363</v>
      </c>
      <c r="E129" s="2">
        <v>1</v>
      </c>
      <c r="F129" s="17">
        <v>0</v>
      </c>
      <c r="G129" s="2">
        <v>0</v>
      </c>
    </row>
    <row r="130" spans="1:7">
      <c r="A130" s="2" t="s">
        <v>181</v>
      </c>
      <c r="B130" s="2" t="s">
        <v>34</v>
      </c>
      <c r="C130" s="2" t="s">
        <v>314</v>
      </c>
      <c r="D130" s="2">
        <v>378</v>
      </c>
      <c r="E130" s="2">
        <v>1</v>
      </c>
      <c r="F130" s="17">
        <v>0</v>
      </c>
      <c r="G130" s="2">
        <v>0</v>
      </c>
    </row>
    <row r="131" spans="1:7">
      <c r="A131" s="2" t="s">
        <v>182</v>
      </c>
      <c r="B131" s="2" t="s">
        <v>35</v>
      </c>
      <c r="C131" s="2" t="s">
        <v>317</v>
      </c>
      <c r="D131" s="2">
        <v>157</v>
      </c>
      <c r="E131" s="2">
        <v>0</v>
      </c>
      <c r="F131" s="17">
        <v>0</v>
      </c>
      <c r="G131" s="2">
        <v>0</v>
      </c>
    </row>
    <row r="132" spans="1:7">
      <c r="A132" s="2" t="s">
        <v>183</v>
      </c>
      <c r="B132" s="2" t="s">
        <v>35</v>
      </c>
      <c r="C132" s="1" t="s">
        <v>318</v>
      </c>
      <c r="D132" s="2">
        <v>212</v>
      </c>
      <c r="E132" s="2">
        <v>0</v>
      </c>
      <c r="F132" s="17">
        <v>3</v>
      </c>
      <c r="G132" s="2">
        <v>0</v>
      </c>
    </row>
    <row r="133" spans="1:7">
      <c r="A133" s="2" t="s">
        <v>184</v>
      </c>
      <c r="B133" s="2" t="s">
        <v>36</v>
      </c>
      <c r="C133" s="2" t="s">
        <v>319</v>
      </c>
      <c r="D133" s="2">
        <v>519</v>
      </c>
      <c r="E133" s="2">
        <v>0</v>
      </c>
      <c r="F133" s="17">
        <v>0</v>
      </c>
      <c r="G133" s="2">
        <v>0</v>
      </c>
    </row>
    <row r="134" spans="1:7">
      <c r="A134" s="2" t="s">
        <v>185</v>
      </c>
      <c r="B134" s="2" t="s">
        <v>36</v>
      </c>
      <c r="C134" s="2" t="s">
        <v>317</v>
      </c>
      <c r="D134" s="2">
        <v>333</v>
      </c>
      <c r="E134" s="2">
        <v>0</v>
      </c>
      <c r="F134" s="17">
        <v>1</v>
      </c>
      <c r="G134" s="2">
        <v>0</v>
      </c>
    </row>
    <row r="135" spans="1:7">
      <c r="A135" s="2" t="s">
        <v>186</v>
      </c>
      <c r="B135" s="2" t="s">
        <v>36</v>
      </c>
      <c r="C135" s="2" t="s">
        <v>317</v>
      </c>
      <c r="D135" s="2">
        <v>351</v>
      </c>
      <c r="E135" s="2">
        <v>0</v>
      </c>
      <c r="F135" s="17">
        <v>2</v>
      </c>
      <c r="G135" s="2">
        <v>0</v>
      </c>
    </row>
    <row r="136" spans="1:7">
      <c r="A136" s="2" t="s">
        <v>187</v>
      </c>
      <c r="B136" s="2" t="s">
        <v>36</v>
      </c>
      <c r="C136" s="2" t="s">
        <v>317</v>
      </c>
      <c r="D136" s="2">
        <v>337</v>
      </c>
      <c r="E136" s="2">
        <v>0</v>
      </c>
      <c r="F136" s="17">
        <v>2</v>
      </c>
      <c r="G136" s="2">
        <v>0</v>
      </c>
    </row>
    <row r="137" spans="1:7">
      <c r="A137" s="2" t="s">
        <v>188</v>
      </c>
      <c r="B137" s="2" t="s">
        <v>36</v>
      </c>
      <c r="C137" s="2" t="s">
        <v>317</v>
      </c>
      <c r="D137" s="2">
        <v>301</v>
      </c>
      <c r="E137" s="2">
        <v>0</v>
      </c>
      <c r="F137" s="17">
        <v>0</v>
      </c>
      <c r="G137" s="2">
        <v>0</v>
      </c>
    </row>
    <row r="138" spans="1:7">
      <c r="A138" s="2" t="s">
        <v>189</v>
      </c>
      <c r="B138" s="2" t="s">
        <v>36</v>
      </c>
      <c r="C138" s="2" t="s">
        <v>317</v>
      </c>
      <c r="D138" s="2">
        <v>325</v>
      </c>
      <c r="E138" s="2">
        <v>1</v>
      </c>
      <c r="F138" s="17">
        <v>0</v>
      </c>
      <c r="G138" s="2">
        <v>0</v>
      </c>
    </row>
    <row r="139" spans="1:7">
      <c r="A139" s="2" t="s">
        <v>190</v>
      </c>
      <c r="B139" s="2" t="s">
        <v>37</v>
      </c>
      <c r="C139" s="2" t="s">
        <v>281</v>
      </c>
      <c r="D139" s="2">
        <v>70</v>
      </c>
      <c r="E139" s="2">
        <v>0</v>
      </c>
      <c r="F139" s="17">
        <v>0</v>
      </c>
      <c r="G139" s="2">
        <v>0</v>
      </c>
    </row>
    <row r="140" spans="1:7">
      <c r="A140" s="2" t="s">
        <v>191</v>
      </c>
      <c r="B140" s="2" t="s">
        <v>37</v>
      </c>
      <c r="C140" s="1" t="s">
        <v>281</v>
      </c>
      <c r="D140" s="2">
        <v>1726</v>
      </c>
      <c r="E140" s="2">
        <v>0</v>
      </c>
      <c r="F140" s="17">
        <v>0</v>
      </c>
      <c r="G140" s="2">
        <v>0</v>
      </c>
    </row>
    <row r="141" spans="1:7">
      <c r="A141" s="2" t="s">
        <v>192</v>
      </c>
      <c r="B141" s="2" t="s">
        <v>37</v>
      </c>
      <c r="C141" s="1" t="s">
        <v>281</v>
      </c>
      <c r="D141" s="2">
        <v>2328</v>
      </c>
      <c r="E141" s="2">
        <v>0</v>
      </c>
      <c r="F141" s="17">
        <v>0</v>
      </c>
      <c r="G141" s="2">
        <v>0</v>
      </c>
    </row>
    <row r="142" spans="1:7">
      <c r="A142" s="2" t="s">
        <v>193</v>
      </c>
      <c r="B142" s="2" t="s">
        <v>37</v>
      </c>
      <c r="C142" s="1" t="s">
        <v>281</v>
      </c>
      <c r="D142" s="2">
        <v>1242</v>
      </c>
      <c r="E142" s="2">
        <v>1</v>
      </c>
      <c r="F142" s="17">
        <v>0</v>
      </c>
      <c r="G142" s="2">
        <v>0</v>
      </c>
    </row>
    <row r="143" spans="1:7">
      <c r="A143" s="2" t="s">
        <v>194</v>
      </c>
      <c r="B143" s="2" t="s">
        <v>37</v>
      </c>
      <c r="C143" s="2" t="s">
        <v>317</v>
      </c>
      <c r="D143" s="2">
        <v>1248</v>
      </c>
      <c r="E143" s="2">
        <v>1</v>
      </c>
      <c r="F143" s="17">
        <v>0</v>
      </c>
      <c r="G143" s="2">
        <v>0</v>
      </c>
    </row>
    <row r="144" spans="1:7" s="17" customFormat="1">
      <c r="A144" s="17" t="s">
        <v>195</v>
      </c>
      <c r="B144" s="17" t="s">
        <v>37</v>
      </c>
      <c r="C144" s="17" t="s">
        <v>281</v>
      </c>
      <c r="D144" s="17">
        <v>1377</v>
      </c>
      <c r="E144" s="17">
        <v>1</v>
      </c>
      <c r="F144" s="17">
        <v>0</v>
      </c>
      <c r="G144" s="17">
        <v>0</v>
      </c>
    </row>
    <row r="145" spans="1:7">
      <c r="A145" s="2" t="s">
        <v>196</v>
      </c>
      <c r="B145" s="2" t="s">
        <v>37</v>
      </c>
      <c r="C145" s="2" t="s">
        <v>281</v>
      </c>
      <c r="D145" s="2">
        <v>1213</v>
      </c>
      <c r="E145" s="2">
        <v>1</v>
      </c>
      <c r="F145" s="17">
        <v>0</v>
      </c>
      <c r="G145" s="2">
        <v>0</v>
      </c>
    </row>
    <row r="146" spans="1:7">
      <c r="A146" s="2" t="s">
        <v>197</v>
      </c>
      <c r="B146" s="2" t="s">
        <v>38</v>
      </c>
      <c r="C146" s="2" t="s">
        <v>281</v>
      </c>
      <c r="D146" s="2">
        <v>376</v>
      </c>
      <c r="E146" s="2">
        <v>0</v>
      </c>
      <c r="F146" s="2">
        <v>0</v>
      </c>
      <c r="G146" s="2">
        <v>0</v>
      </c>
    </row>
    <row r="147" spans="1:7">
      <c r="A147" s="2" t="s">
        <v>198</v>
      </c>
      <c r="B147" s="2" t="s">
        <v>38</v>
      </c>
      <c r="C147" s="2" t="s">
        <v>919</v>
      </c>
      <c r="D147" s="2">
        <v>406</v>
      </c>
      <c r="E147" s="2">
        <v>1</v>
      </c>
      <c r="F147" s="17">
        <v>0</v>
      </c>
      <c r="G147" s="2">
        <v>0</v>
      </c>
    </row>
    <row r="148" spans="1:7">
      <c r="A148" s="2" t="s">
        <v>199</v>
      </c>
      <c r="B148" s="2" t="s">
        <v>38</v>
      </c>
      <c r="C148" s="2" t="s">
        <v>920</v>
      </c>
      <c r="D148" s="2">
        <v>404</v>
      </c>
      <c r="E148" s="2">
        <v>1</v>
      </c>
      <c r="F148" s="17">
        <v>0</v>
      </c>
      <c r="G148" s="2">
        <v>0</v>
      </c>
    </row>
    <row r="149" spans="1:7">
      <c r="A149" s="2" t="s">
        <v>200</v>
      </c>
      <c r="B149" s="2" t="s">
        <v>38</v>
      </c>
      <c r="C149" s="2" t="s">
        <v>281</v>
      </c>
      <c r="D149" s="2">
        <v>283</v>
      </c>
      <c r="E149" s="2">
        <v>0</v>
      </c>
      <c r="F149" s="17">
        <v>0</v>
      </c>
      <c r="G149" s="2">
        <v>0</v>
      </c>
    </row>
    <row r="150" spans="1:7">
      <c r="A150" s="2" t="s">
        <v>201</v>
      </c>
      <c r="B150" s="2" t="s">
        <v>38</v>
      </c>
      <c r="C150" s="2" t="s">
        <v>921</v>
      </c>
      <c r="D150" s="2">
        <v>377</v>
      </c>
      <c r="E150" s="2">
        <v>1</v>
      </c>
      <c r="F150" s="17">
        <v>0</v>
      </c>
      <c r="G150" s="2">
        <v>0</v>
      </c>
    </row>
    <row r="151" spans="1:7">
      <c r="A151" s="2" t="s">
        <v>202</v>
      </c>
      <c r="B151" s="2" t="s">
        <v>38</v>
      </c>
      <c r="C151" s="2" t="s">
        <v>922</v>
      </c>
      <c r="D151" s="2">
        <v>388</v>
      </c>
      <c r="E151" s="2">
        <v>0</v>
      </c>
      <c r="F151" s="17">
        <v>0</v>
      </c>
      <c r="G151" s="2">
        <v>0</v>
      </c>
    </row>
    <row r="152" spans="1:7">
      <c r="A152" s="2" t="s">
        <v>203</v>
      </c>
      <c r="B152" s="2" t="s">
        <v>38</v>
      </c>
      <c r="C152" s="2" t="s">
        <v>281</v>
      </c>
      <c r="D152" s="2">
        <v>1997</v>
      </c>
      <c r="E152" s="2">
        <v>0</v>
      </c>
      <c r="F152" s="17">
        <v>1</v>
      </c>
      <c r="G152" s="2">
        <v>0</v>
      </c>
    </row>
    <row r="153" spans="1:7">
      <c r="A153" s="2" t="s">
        <v>204</v>
      </c>
      <c r="B153" s="2" t="s">
        <v>39</v>
      </c>
      <c r="C153" s="2" t="s">
        <v>317</v>
      </c>
      <c r="D153" s="2">
        <v>389</v>
      </c>
      <c r="E153" s="2">
        <v>0</v>
      </c>
      <c r="F153" s="17">
        <v>1</v>
      </c>
      <c r="G153" s="2">
        <v>0</v>
      </c>
    </row>
    <row r="154" spans="1:7">
      <c r="A154" s="2" t="s">
        <v>205</v>
      </c>
      <c r="B154" s="2" t="s">
        <v>39</v>
      </c>
      <c r="C154" s="2" t="s">
        <v>281</v>
      </c>
      <c r="D154" s="2">
        <v>382</v>
      </c>
      <c r="E154" s="2">
        <v>0</v>
      </c>
      <c r="F154" s="17">
        <v>2</v>
      </c>
      <c r="G154" s="2">
        <v>0</v>
      </c>
    </row>
    <row r="155" spans="1:7">
      <c r="A155" s="2" t="s">
        <v>206</v>
      </c>
      <c r="B155" s="2" t="s">
        <v>39</v>
      </c>
      <c r="C155" s="2" t="s">
        <v>281</v>
      </c>
      <c r="D155" s="2">
        <v>382</v>
      </c>
      <c r="E155" s="2">
        <v>0</v>
      </c>
      <c r="F155" s="17">
        <v>2</v>
      </c>
      <c r="G155" s="2">
        <v>0</v>
      </c>
    </row>
    <row r="156" spans="1:7">
      <c r="A156" s="2" t="s">
        <v>207</v>
      </c>
      <c r="B156" s="2" t="s">
        <v>40</v>
      </c>
      <c r="C156" s="2" t="s">
        <v>923</v>
      </c>
      <c r="D156" s="2">
        <v>3527</v>
      </c>
      <c r="E156" s="2">
        <v>0</v>
      </c>
      <c r="F156" s="17">
        <v>0</v>
      </c>
      <c r="G156" s="2">
        <v>0</v>
      </c>
    </row>
    <row r="157" spans="1:7">
      <c r="A157" s="2" t="s">
        <v>208</v>
      </c>
      <c r="B157" s="2" t="s">
        <v>40</v>
      </c>
      <c r="C157" s="2" t="s">
        <v>924</v>
      </c>
      <c r="D157" s="2">
        <v>948</v>
      </c>
      <c r="E157" s="2">
        <v>0</v>
      </c>
      <c r="F157" s="17">
        <v>0</v>
      </c>
      <c r="G157" s="2">
        <v>0</v>
      </c>
    </row>
    <row r="158" spans="1:7">
      <c r="A158" s="2" t="s">
        <v>209</v>
      </c>
      <c r="B158" s="2" t="s">
        <v>41</v>
      </c>
      <c r="C158" s="2" t="s">
        <v>936</v>
      </c>
      <c r="D158" s="2">
        <v>321</v>
      </c>
      <c r="E158" s="2">
        <v>0</v>
      </c>
      <c r="F158" s="2">
        <v>8</v>
      </c>
      <c r="G158" s="2">
        <v>0</v>
      </c>
    </row>
    <row r="159" spans="1:7">
      <c r="A159" s="2" t="s">
        <v>210</v>
      </c>
      <c r="B159" s="2" t="s">
        <v>41</v>
      </c>
      <c r="C159" s="2" t="s">
        <v>925</v>
      </c>
      <c r="D159" s="2">
        <v>482</v>
      </c>
      <c r="E159" s="2">
        <v>0</v>
      </c>
      <c r="F159" s="17">
        <v>9</v>
      </c>
      <c r="G159" s="2">
        <v>0</v>
      </c>
    </row>
    <row r="160" spans="1:7">
      <c r="A160" s="2" t="s">
        <v>211</v>
      </c>
      <c r="B160" s="2" t="s">
        <v>41</v>
      </c>
      <c r="C160" s="2" t="s">
        <v>925</v>
      </c>
      <c r="D160" s="2">
        <v>481</v>
      </c>
      <c r="E160" s="2">
        <v>0</v>
      </c>
      <c r="F160" s="17">
        <v>9</v>
      </c>
      <c r="G160" s="2">
        <v>0</v>
      </c>
    </row>
    <row r="161" spans="1:7">
      <c r="A161" s="2" t="s">
        <v>212</v>
      </c>
      <c r="B161" s="2" t="s">
        <v>41</v>
      </c>
      <c r="C161" s="2" t="s">
        <v>925</v>
      </c>
      <c r="D161" s="2">
        <v>468</v>
      </c>
      <c r="E161" s="2">
        <v>0</v>
      </c>
      <c r="F161" s="17">
        <v>11</v>
      </c>
      <c r="G161" s="2">
        <v>0</v>
      </c>
    </row>
    <row r="162" spans="1:7">
      <c r="A162" s="2" t="s">
        <v>213</v>
      </c>
      <c r="B162" s="2" t="s">
        <v>41</v>
      </c>
      <c r="C162" s="2" t="s">
        <v>925</v>
      </c>
      <c r="D162" s="2">
        <v>293</v>
      </c>
      <c r="E162" s="2">
        <v>0</v>
      </c>
      <c r="F162" s="17">
        <v>6</v>
      </c>
      <c r="G162" s="2">
        <v>0</v>
      </c>
    </row>
    <row r="163" spans="1:7">
      <c r="A163" s="2" t="s">
        <v>214</v>
      </c>
      <c r="B163" s="2" t="s">
        <v>41</v>
      </c>
      <c r="C163" s="2" t="s">
        <v>925</v>
      </c>
      <c r="D163" s="2">
        <v>245</v>
      </c>
      <c r="E163" s="2">
        <v>0</v>
      </c>
      <c r="F163" s="17">
        <v>5</v>
      </c>
      <c r="G163" s="2">
        <v>0</v>
      </c>
    </row>
    <row r="164" spans="1:7">
      <c r="A164" s="2" t="s">
        <v>215</v>
      </c>
      <c r="B164" s="2" t="s">
        <v>41</v>
      </c>
      <c r="C164" s="2" t="s">
        <v>925</v>
      </c>
      <c r="D164" s="2">
        <v>206</v>
      </c>
      <c r="E164" s="2">
        <v>0</v>
      </c>
      <c r="F164" s="17">
        <v>4</v>
      </c>
      <c r="G164" s="2">
        <v>0</v>
      </c>
    </row>
    <row r="165" spans="1:7">
      <c r="A165" s="2" t="s">
        <v>216</v>
      </c>
      <c r="B165" s="2" t="s">
        <v>41</v>
      </c>
      <c r="C165" s="2" t="s">
        <v>925</v>
      </c>
      <c r="D165" s="2">
        <v>518</v>
      </c>
      <c r="E165" s="2">
        <v>0</v>
      </c>
      <c r="F165" s="17">
        <v>10</v>
      </c>
      <c r="G165" s="2">
        <v>0</v>
      </c>
    </row>
    <row r="166" spans="1:7">
      <c r="A166" s="2" t="s">
        <v>217</v>
      </c>
      <c r="B166" s="2" t="s">
        <v>41</v>
      </c>
      <c r="C166" s="2" t="s">
        <v>925</v>
      </c>
      <c r="D166" s="2">
        <v>484</v>
      </c>
      <c r="E166" s="2">
        <v>0</v>
      </c>
      <c r="F166" s="17">
        <v>7</v>
      </c>
      <c r="G166" s="2">
        <v>0</v>
      </c>
    </row>
    <row r="167" spans="1:7">
      <c r="A167" s="2" t="s">
        <v>218</v>
      </c>
      <c r="B167" s="2" t="s">
        <v>41</v>
      </c>
      <c r="C167" s="2" t="s">
        <v>925</v>
      </c>
      <c r="D167" s="2">
        <v>483</v>
      </c>
      <c r="E167" s="2">
        <v>0</v>
      </c>
      <c r="F167" s="17">
        <v>8</v>
      </c>
      <c r="G167" s="2">
        <v>0</v>
      </c>
    </row>
    <row r="168" spans="1:7">
      <c r="A168" s="2" t="s">
        <v>219</v>
      </c>
      <c r="B168" s="2" t="s">
        <v>41</v>
      </c>
      <c r="C168" s="2" t="s">
        <v>925</v>
      </c>
      <c r="D168" s="2">
        <v>791</v>
      </c>
      <c r="E168" s="2">
        <v>0</v>
      </c>
      <c r="F168" s="17">
        <v>11</v>
      </c>
      <c r="G168" s="2">
        <v>0</v>
      </c>
    </row>
    <row r="169" spans="1:7">
      <c r="A169" s="2" t="s">
        <v>220</v>
      </c>
      <c r="B169" s="2" t="s">
        <v>41</v>
      </c>
      <c r="C169" s="2" t="s">
        <v>926</v>
      </c>
      <c r="D169" s="2">
        <v>197</v>
      </c>
      <c r="E169" s="2">
        <v>0</v>
      </c>
      <c r="F169" s="17">
        <v>0</v>
      </c>
      <c r="G169" s="2">
        <v>0</v>
      </c>
    </row>
    <row r="170" spans="1:7">
      <c r="A170" s="2" t="s">
        <v>221</v>
      </c>
      <c r="B170" s="2" t="s">
        <v>41</v>
      </c>
      <c r="C170" s="2" t="s">
        <v>925</v>
      </c>
      <c r="D170" s="2">
        <v>534</v>
      </c>
      <c r="E170" s="2">
        <v>0</v>
      </c>
      <c r="F170" s="17">
        <v>9</v>
      </c>
      <c r="G170" s="2">
        <v>0</v>
      </c>
    </row>
    <row r="171" spans="1:7">
      <c r="A171" s="2" t="s">
        <v>222</v>
      </c>
      <c r="B171" s="2" t="s">
        <v>41</v>
      </c>
      <c r="C171" s="2" t="s">
        <v>925</v>
      </c>
      <c r="D171" s="2">
        <v>524</v>
      </c>
      <c r="E171" s="2">
        <v>0</v>
      </c>
      <c r="F171" s="17">
        <v>9</v>
      </c>
      <c r="G171" s="2">
        <v>0</v>
      </c>
    </row>
    <row r="172" spans="1:7">
      <c r="A172" s="2" t="s">
        <v>223</v>
      </c>
      <c r="B172" s="2" t="s">
        <v>41</v>
      </c>
      <c r="C172" s="2" t="s">
        <v>925</v>
      </c>
      <c r="D172" s="2">
        <v>529</v>
      </c>
      <c r="E172" s="2">
        <v>0</v>
      </c>
      <c r="F172" s="17">
        <v>9</v>
      </c>
      <c r="G172" s="2">
        <v>0</v>
      </c>
    </row>
    <row r="173" spans="1:7">
      <c r="A173" s="2" t="s">
        <v>224</v>
      </c>
      <c r="B173" s="2" t="s">
        <v>41</v>
      </c>
      <c r="C173" s="2" t="s">
        <v>925</v>
      </c>
      <c r="D173" s="2">
        <v>355</v>
      </c>
      <c r="E173" s="2">
        <v>0</v>
      </c>
      <c r="F173" s="17">
        <v>4</v>
      </c>
      <c r="G173" s="2">
        <v>0</v>
      </c>
    </row>
    <row r="174" spans="1:7">
      <c r="A174" s="2" t="s">
        <v>225</v>
      </c>
      <c r="B174" s="2" t="s">
        <v>41</v>
      </c>
      <c r="C174" s="2" t="s">
        <v>925</v>
      </c>
      <c r="D174" s="2">
        <v>484</v>
      </c>
      <c r="E174" s="2">
        <v>0</v>
      </c>
      <c r="F174" s="17">
        <v>9</v>
      </c>
      <c r="G174" s="2">
        <v>0</v>
      </c>
    </row>
    <row r="175" spans="1:7">
      <c r="A175" s="2" t="s">
        <v>226</v>
      </c>
      <c r="B175" s="2" t="s">
        <v>41</v>
      </c>
      <c r="C175" s="2" t="s">
        <v>925</v>
      </c>
      <c r="D175" s="2">
        <v>485</v>
      </c>
      <c r="E175" s="2">
        <v>0</v>
      </c>
      <c r="F175" s="17">
        <v>10</v>
      </c>
      <c r="G175" s="2">
        <v>0</v>
      </c>
    </row>
    <row r="176" spans="1:7">
      <c r="A176" s="2" t="s">
        <v>227</v>
      </c>
      <c r="B176" s="2" t="s">
        <v>41</v>
      </c>
      <c r="C176" s="2" t="s">
        <v>281</v>
      </c>
      <c r="D176" s="2">
        <v>2161</v>
      </c>
      <c r="E176" s="2">
        <v>0</v>
      </c>
      <c r="F176" s="17">
        <v>6</v>
      </c>
      <c r="G176" s="2">
        <v>0</v>
      </c>
    </row>
    <row r="177" spans="1:7">
      <c r="A177" s="2" t="s">
        <v>228</v>
      </c>
      <c r="B177" s="2" t="s">
        <v>41</v>
      </c>
      <c r="C177" s="2" t="s">
        <v>925</v>
      </c>
      <c r="D177" s="2">
        <v>497</v>
      </c>
      <c r="E177" s="2">
        <v>0</v>
      </c>
      <c r="F177" s="17">
        <v>11</v>
      </c>
      <c r="G177" s="2">
        <v>0</v>
      </c>
    </row>
    <row r="178" spans="1:7">
      <c r="A178" s="2" t="s">
        <v>229</v>
      </c>
      <c r="B178" s="2" t="s">
        <v>41</v>
      </c>
      <c r="C178" s="2" t="s">
        <v>925</v>
      </c>
      <c r="D178" s="2">
        <v>503</v>
      </c>
      <c r="E178" s="2">
        <v>0</v>
      </c>
      <c r="F178" s="17">
        <v>8</v>
      </c>
      <c r="G178" s="2">
        <v>0</v>
      </c>
    </row>
    <row r="179" spans="1:7">
      <c r="A179" s="2" t="s">
        <v>230</v>
      </c>
      <c r="B179" s="2" t="s">
        <v>41</v>
      </c>
      <c r="C179" s="2" t="s">
        <v>925</v>
      </c>
      <c r="D179" s="2">
        <v>573</v>
      </c>
      <c r="E179" s="2">
        <v>0</v>
      </c>
      <c r="F179" s="17">
        <v>8</v>
      </c>
      <c r="G179" s="2">
        <v>0</v>
      </c>
    </row>
    <row r="180" spans="1:7">
      <c r="A180" s="2" t="s">
        <v>231</v>
      </c>
      <c r="B180" s="2" t="s">
        <v>41</v>
      </c>
      <c r="C180" s="2" t="s">
        <v>925</v>
      </c>
      <c r="D180" s="2">
        <v>478</v>
      </c>
      <c r="E180" s="2">
        <v>0</v>
      </c>
      <c r="F180" s="17">
        <v>12</v>
      </c>
      <c r="G180" s="2">
        <v>0</v>
      </c>
    </row>
    <row r="181" spans="1:7">
      <c r="A181" s="2" t="s">
        <v>232</v>
      </c>
      <c r="B181" s="2" t="s">
        <v>41</v>
      </c>
      <c r="C181" s="2" t="s">
        <v>925</v>
      </c>
      <c r="D181" s="2">
        <v>455</v>
      </c>
      <c r="E181" s="2">
        <v>0</v>
      </c>
      <c r="F181" s="17">
        <v>10</v>
      </c>
      <c r="G181" s="2">
        <v>0</v>
      </c>
    </row>
    <row r="182" spans="1:7">
      <c r="A182" s="2" t="s">
        <v>233</v>
      </c>
      <c r="B182" s="2" t="s">
        <v>41</v>
      </c>
      <c r="C182" s="2" t="s">
        <v>925</v>
      </c>
      <c r="D182" s="2">
        <v>488</v>
      </c>
      <c r="E182" s="2">
        <v>0</v>
      </c>
      <c r="F182" s="17">
        <v>11</v>
      </c>
      <c r="G182" s="2">
        <v>0</v>
      </c>
    </row>
    <row r="183" spans="1:7">
      <c r="A183" s="2" t="s">
        <v>234</v>
      </c>
      <c r="B183" s="2" t="s">
        <v>41</v>
      </c>
      <c r="C183" s="2" t="s">
        <v>925</v>
      </c>
      <c r="D183" s="2">
        <v>832</v>
      </c>
      <c r="E183" s="2">
        <v>0</v>
      </c>
      <c r="F183" s="17">
        <v>7</v>
      </c>
      <c r="G183" s="2">
        <v>0</v>
      </c>
    </row>
    <row r="184" spans="1:7">
      <c r="A184" s="2" t="s">
        <v>235</v>
      </c>
      <c r="B184" s="2" t="s">
        <v>41</v>
      </c>
      <c r="C184" s="2" t="s">
        <v>925</v>
      </c>
      <c r="D184" s="2">
        <v>475</v>
      </c>
      <c r="E184" s="2">
        <v>0</v>
      </c>
      <c r="F184" s="17">
        <v>11</v>
      </c>
      <c r="G184" s="2">
        <v>0</v>
      </c>
    </row>
    <row r="185" spans="1:7">
      <c r="A185" s="2" t="s">
        <v>236</v>
      </c>
      <c r="B185" s="2" t="s">
        <v>41</v>
      </c>
      <c r="C185" s="2" t="s">
        <v>925</v>
      </c>
      <c r="D185" s="2">
        <v>485</v>
      </c>
      <c r="E185" s="2">
        <v>1</v>
      </c>
      <c r="F185" s="17">
        <v>9</v>
      </c>
      <c r="G185" s="2">
        <v>1</v>
      </c>
    </row>
    <row r="186" spans="1:7">
      <c r="A186" s="2" t="s">
        <v>237</v>
      </c>
      <c r="B186" s="2" t="s">
        <v>41</v>
      </c>
      <c r="C186" s="2" t="s">
        <v>925</v>
      </c>
      <c r="D186" s="2">
        <v>551</v>
      </c>
      <c r="E186" s="2">
        <v>0</v>
      </c>
      <c r="F186" s="17">
        <v>9</v>
      </c>
      <c r="G186" s="2">
        <v>0</v>
      </c>
    </row>
    <row r="187" spans="1:7">
      <c r="A187" s="2" t="s">
        <v>238</v>
      </c>
      <c r="B187" s="2" t="s">
        <v>42</v>
      </c>
      <c r="C187" s="2" t="s">
        <v>281</v>
      </c>
      <c r="D187" s="2">
        <v>2579</v>
      </c>
      <c r="E187" s="2">
        <v>0</v>
      </c>
      <c r="F187" s="17">
        <v>11</v>
      </c>
      <c r="G187" s="2">
        <v>0</v>
      </c>
    </row>
    <row r="188" spans="1:7">
      <c r="A188" s="2" t="s">
        <v>239</v>
      </c>
      <c r="B188" s="2" t="s">
        <v>43</v>
      </c>
      <c r="C188" s="2" t="s">
        <v>317</v>
      </c>
      <c r="D188" s="2">
        <v>442</v>
      </c>
      <c r="E188" s="2">
        <v>1</v>
      </c>
      <c r="F188" s="17">
        <v>0</v>
      </c>
      <c r="G188" s="2">
        <v>0</v>
      </c>
    </row>
    <row r="189" spans="1:7">
      <c r="A189" s="2" t="s">
        <v>240</v>
      </c>
      <c r="B189" s="2" t="s">
        <v>43</v>
      </c>
      <c r="C189" s="2" t="s">
        <v>317</v>
      </c>
      <c r="D189" s="2">
        <v>376</v>
      </c>
      <c r="E189" s="2">
        <v>0</v>
      </c>
      <c r="F189" s="17">
        <v>1</v>
      </c>
      <c r="G189" s="2">
        <v>0</v>
      </c>
    </row>
    <row r="190" spans="1:7">
      <c r="A190" s="2" t="s">
        <v>241</v>
      </c>
      <c r="B190" s="2" t="s">
        <v>44</v>
      </c>
      <c r="C190" s="2" t="s">
        <v>937</v>
      </c>
      <c r="D190" s="2">
        <v>351</v>
      </c>
      <c r="E190" s="2">
        <v>0</v>
      </c>
      <c r="F190" s="2">
        <v>0</v>
      </c>
      <c r="G190" s="2">
        <v>0</v>
      </c>
    </row>
    <row r="191" spans="1:7">
      <c r="A191" s="2" t="s">
        <v>242</v>
      </c>
      <c r="B191" s="2" t="s">
        <v>44</v>
      </c>
      <c r="C191" s="2" t="s">
        <v>927</v>
      </c>
      <c r="D191" s="2">
        <v>329</v>
      </c>
      <c r="E191" s="2">
        <v>0</v>
      </c>
      <c r="F191" s="17">
        <v>0</v>
      </c>
      <c r="G191" s="2">
        <v>0</v>
      </c>
    </row>
    <row r="192" spans="1:7">
      <c r="A192" s="2" t="s">
        <v>243</v>
      </c>
      <c r="B192" s="2" t="s">
        <v>44</v>
      </c>
      <c r="C192" s="2" t="s">
        <v>927</v>
      </c>
      <c r="D192" s="2">
        <v>411</v>
      </c>
      <c r="E192" s="2">
        <v>0</v>
      </c>
      <c r="F192" s="17">
        <v>1</v>
      </c>
      <c r="G192" s="2">
        <v>0</v>
      </c>
    </row>
    <row r="193" spans="1:7">
      <c r="A193" s="2" t="s">
        <v>244</v>
      </c>
      <c r="B193" s="2" t="s">
        <v>44</v>
      </c>
      <c r="C193" s="2" t="s">
        <v>928</v>
      </c>
      <c r="D193" s="2">
        <v>307</v>
      </c>
      <c r="E193" s="2">
        <v>0</v>
      </c>
      <c r="F193" s="17">
        <v>0</v>
      </c>
      <c r="G193" s="2">
        <v>0</v>
      </c>
    </row>
    <row r="194" spans="1:7">
      <c r="A194" s="2" t="s">
        <v>245</v>
      </c>
      <c r="B194" s="2" t="s">
        <v>44</v>
      </c>
      <c r="C194" s="2" t="s">
        <v>927</v>
      </c>
      <c r="D194" s="2">
        <v>375</v>
      </c>
      <c r="E194" s="2">
        <v>0</v>
      </c>
      <c r="F194" s="17">
        <v>0</v>
      </c>
      <c r="G194" s="2">
        <v>0</v>
      </c>
    </row>
    <row r="195" spans="1:7">
      <c r="A195" s="2" t="s">
        <v>246</v>
      </c>
      <c r="B195" s="2" t="s">
        <v>45</v>
      </c>
      <c r="C195" s="2" t="s">
        <v>317</v>
      </c>
      <c r="D195" s="2">
        <v>1572</v>
      </c>
      <c r="E195" s="2">
        <v>0</v>
      </c>
      <c r="F195" s="17">
        <v>0</v>
      </c>
      <c r="G195" s="2">
        <v>0</v>
      </c>
    </row>
    <row r="196" spans="1:7">
      <c r="A196" s="2" t="s">
        <v>247</v>
      </c>
      <c r="B196" s="2" t="s">
        <v>46</v>
      </c>
      <c r="C196" s="2" t="s">
        <v>281</v>
      </c>
      <c r="D196" s="2">
        <v>447</v>
      </c>
      <c r="E196" s="2">
        <v>0</v>
      </c>
      <c r="F196" s="17">
        <v>0</v>
      </c>
      <c r="G196" s="2">
        <v>0</v>
      </c>
    </row>
    <row r="197" spans="1:7">
      <c r="A197" s="2" t="s">
        <v>248</v>
      </c>
      <c r="B197" s="2" t="s">
        <v>46</v>
      </c>
      <c r="C197" s="2" t="s">
        <v>929</v>
      </c>
      <c r="D197" s="2">
        <v>474</v>
      </c>
      <c r="E197" s="2">
        <v>1</v>
      </c>
      <c r="F197" s="17">
        <v>0</v>
      </c>
      <c r="G197" s="2">
        <v>0</v>
      </c>
    </row>
    <row r="198" spans="1:7">
      <c r="A198" s="2" t="s">
        <v>249</v>
      </c>
      <c r="B198" s="2" t="s">
        <v>46</v>
      </c>
      <c r="C198" s="2" t="s">
        <v>930</v>
      </c>
      <c r="D198" s="2">
        <v>442</v>
      </c>
      <c r="E198" s="2">
        <v>0</v>
      </c>
      <c r="F198" s="17">
        <v>1</v>
      </c>
      <c r="G198" s="2">
        <v>0</v>
      </c>
    </row>
    <row r="199" spans="1:7">
      <c r="A199" s="2" t="s">
        <v>250</v>
      </c>
      <c r="B199" s="2" t="s">
        <v>46</v>
      </c>
      <c r="C199" s="2" t="s">
        <v>929</v>
      </c>
      <c r="D199" s="2">
        <v>438</v>
      </c>
      <c r="E199" s="2">
        <v>0</v>
      </c>
      <c r="F199" s="17">
        <v>0</v>
      </c>
      <c r="G199" s="2">
        <v>0</v>
      </c>
    </row>
    <row r="200" spans="1:7">
      <c r="A200" s="2" t="s">
        <v>251</v>
      </c>
      <c r="B200" s="2" t="s">
        <v>47</v>
      </c>
      <c r="C200" s="2" t="s">
        <v>281</v>
      </c>
      <c r="D200" s="2">
        <v>261</v>
      </c>
      <c r="E200" s="2">
        <v>0</v>
      </c>
      <c r="F200" s="17">
        <v>0</v>
      </c>
      <c r="G200" s="2">
        <v>0</v>
      </c>
    </row>
    <row r="201" spans="1:7">
      <c r="A201" s="2" t="s">
        <v>252</v>
      </c>
      <c r="B201" s="2" t="s">
        <v>47</v>
      </c>
      <c r="C201" s="2" t="s">
        <v>281</v>
      </c>
      <c r="D201" s="2">
        <v>306</v>
      </c>
      <c r="E201" s="2">
        <v>1</v>
      </c>
      <c r="F201" s="17">
        <v>0</v>
      </c>
      <c r="G201" s="2">
        <v>0</v>
      </c>
    </row>
    <row r="202" spans="1:7">
      <c r="A202" s="2" t="s">
        <v>253</v>
      </c>
      <c r="B202" s="2" t="s">
        <v>47</v>
      </c>
      <c r="C202" s="2" t="s">
        <v>281</v>
      </c>
      <c r="D202" s="2">
        <v>392</v>
      </c>
      <c r="E202" s="2">
        <v>0</v>
      </c>
      <c r="F202" s="17">
        <v>0</v>
      </c>
      <c r="G202" s="2">
        <v>0</v>
      </c>
    </row>
    <row r="203" spans="1:7">
      <c r="A203" s="2" t="s">
        <v>254</v>
      </c>
      <c r="B203" s="2" t="s">
        <v>47</v>
      </c>
      <c r="C203" s="2" t="s">
        <v>281</v>
      </c>
      <c r="D203" s="2">
        <v>266</v>
      </c>
      <c r="E203" s="2">
        <v>0</v>
      </c>
      <c r="F203" s="17">
        <v>0</v>
      </c>
      <c r="G203" s="2">
        <v>0</v>
      </c>
    </row>
    <row r="204" spans="1:7">
      <c r="A204" s="2" t="s">
        <v>255</v>
      </c>
      <c r="B204" s="2" t="s">
        <v>47</v>
      </c>
      <c r="C204" s="2" t="s">
        <v>931</v>
      </c>
      <c r="D204" s="2">
        <v>147</v>
      </c>
      <c r="E204" s="2">
        <v>0</v>
      </c>
      <c r="F204" s="17">
        <v>1</v>
      </c>
      <c r="G204" s="2">
        <v>0</v>
      </c>
    </row>
    <row r="205" spans="1:7">
      <c r="A205" s="2" t="s">
        <v>256</v>
      </c>
      <c r="B205" s="2" t="s">
        <v>47</v>
      </c>
      <c r="C205" s="2" t="s">
        <v>931</v>
      </c>
      <c r="D205" s="2">
        <v>307</v>
      </c>
      <c r="E205" s="2">
        <v>0</v>
      </c>
      <c r="F205" s="17">
        <v>1</v>
      </c>
      <c r="G205" s="2">
        <v>0</v>
      </c>
    </row>
    <row r="206" spans="1:7">
      <c r="A206" s="2" t="s">
        <v>257</v>
      </c>
      <c r="B206" s="2" t="s">
        <v>48</v>
      </c>
      <c r="C206" s="2" t="s">
        <v>281</v>
      </c>
      <c r="D206" s="2">
        <v>758</v>
      </c>
      <c r="E206" s="2">
        <v>0</v>
      </c>
      <c r="F206" s="17">
        <v>8</v>
      </c>
      <c r="G206" s="2">
        <v>0</v>
      </c>
    </row>
    <row r="207" spans="1:7">
      <c r="A207" s="2" t="s">
        <v>258</v>
      </c>
      <c r="B207" s="2" t="s">
        <v>48</v>
      </c>
      <c r="C207" s="2" t="s">
        <v>932</v>
      </c>
      <c r="D207" s="2">
        <v>690</v>
      </c>
      <c r="E207" s="2">
        <v>0</v>
      </c>
      <c r="F207" s="17">
        <v>12</v>
      </c>
      <c r="G207" s="2">
        <v>0</v>
      </c>
    </row>
    <row r="208" spans="1:7">
      <c r="A208" s="2" t="s">
        <v>259</v>
      </c>
      <c r="B208" s="2" t="s">
        <v>48</v>
      </c>
      <c r="C208" s="2" t="s">
        <v>932</v>
      </c>
      <c r="D208" s="2">
        <v>682</v>
      </c>
      <c r="E208" s="2">
        <v>0</v>
      </c>
      <c r="F208" s="17">
        <v>13</v>
      </c>
      <c r="G208" s="2">
        <v>0</v>
      </c>
    </row>
    <row r="209" spans="1:7">
      <c r="A209" s="2" t="s">
        <v>260</v>
      </c>
      <c r="B209" s="2" t="s">
        <v>49</v>
      </c>
      <c r="C209" s="2" t="s">
        <v>317</v>
      </c>
      <c r="D209" s="2">
        <v>452</v>
      </c>
      <c r="E209" s="2">
        <v>0</v>
      </c>
      <c r="F209" s="17">
        <v>0</v>
      </c>
      <c r="G209" s="2">
        <v>1</v>
      </c>
    </row>
    <row r="210" spans="1:7">
      <c r="A210" s="2" t="s">
        <v>261</v>
      </c>
      <c r="B210" s="2" t="s">
        <v>49</v>
      </c>
      <c r="C210" s="2" t="s">
        <v>317</v>
      </c>
      <c r="D210" s="2">
        <v>396</v>
      </c>
      <c r="E210" s="2">
        <v>0</v>
      </c>
      <c r="F210" s="17">
        <v>1</v>
      </c>
      <c r="G210" s="2">
        <v>0</v>
      </c>
    </row>
    <row r="211" spans="1:7">
      <c r="A211" s="2" t="s">
        <v>262</v>
      </c>
      <c r="B211" s="2" t="s">
        <v>49</v>
      </c>
      <c r="C211" s="2" t="s">
        <v>317</v>
      </c>
      <c r="D211" s="2">
        <v>303</v>
      </c>
      <c r="E211" s="2">
        <v>0</v>
      </c>
      <c r="F211" s="17">
        <v>1</v>
      </c>
      <c r="G211" s="2">
        <v>0</v>
      </c>
    </row>
    <row r="212" spans="1:7">
      <c r="A212" s="2" t="s">
        <v>263</v>
      </c>
      <c r="B212" s="2" t="s">
        <v>49</v>
      </c>
      <c r="C212" s="2" t="s">
        <v>317</v>
      </c>
      <c r="D212" s="2">
        <v>525</v>
      </c>
      <c r="E212" s="2">
        <v>0</v>
      </c>
      <c r="F212" s="17">
        <v>0</v>
      </c>
      <c r="G212" s="2">
        <v>0</v>
      </c>
    </row>
    <row r="213" spans="1:7">
      <c r="A213" s="2" t="s">
        <v>264</v>
      </c>
      <c r="B213" s="2" t="s">
        <v>49</v>
      </c>
      <c r="C213" s="2" t="s">
        <v>317</v>
      </c>
      <c r="D213" s="2">
        <v>380</v>
      </c>
      <c r="E213" s="2">
        <v>0</v>
      </c>
      <c r="F213" s="17">
        <v>0</v>
      </c>
      <c r="G213" s="2">
        <v>0</v>
      </c>
    </row>
    <row r="214" spans="1:7">
      <c r="A214" s="2" t="s">
        <v>265</v>
      </c>
      <c r="B214" s="2" t="s">
        <v>49</v>
      </c>
      <c r="C214" s="2" t="s">
        <v>317</v>
      </c>
      <c r="D214" s="2">
        <v>350</v>
      </c>
      <c r="E214" s="2">
        <v>0</v>
      </c>
      <c r="F214" s="17">
        <v>0</v>
      </c>
      <c r="G214" s="2">
        <v>0</v>
      </c>
    </row>
    <row r="215" spans="1:7">
      <c r="A215" s="2" t="s">
        <v>266</v>
      </c>
      <c r="B215" s="2" t="s">
        <v>50</v>
      </c>
      <c r="C215" s="2" t="s">
        <v>933</v>
      </c>
      <c r="D215" s="2">
        <v>270</v>
      </c>
      <c r="E215" s="2">
        <v>0</v>
      </c>
      <c r="F215" s="17">
        <v>0</v>
      </c>
      <c r="G215" s="2">
        <v>0</v>
      </c>
    </row>
    <row r="216" spans="1:7">
      <c r="A216" s="2" t="s">
        <v>267</v>
      </c>
      <c r="B216" s="2" t="s">
        <v>50</v>
      </c>
      <c r="C216" s="2" t="s">
        <v>933</v>
      </c>
      <c r="D216" s="2">
        <v>281</v>
      </c>
      <c r="E216" s="2">
        <v>0</v>
      </c>
      <c r="F216" s="17">
        <v>0</v>
      </c>
      <c r="G216" s="2">
        <v>0</v>
      </c>
    </row>
    <row r="217" spans="1:7">
      <c r="A217" s="2" t="s">
        <v>268</v>
      </c>
      <c r="B217" s="2" t="s">
        <v>51</v>
      </c>
      <c r="C217" s="2" t="s">
        <v>934</v>
      </c>
      <c r="D217" s="2">
        <v>690</v>
      </c>
      <c r="E217" s="2">
        <v>0</v>
      </c>
      <c r="F217" s="17">
        <v>1</v>
      </c>
      <c r="G217" s="2">
        <v>0</v>
      </c>
    </row>
    <row r="218" spans="1:7">
      <c r="A218" s="2" t="s">
        <v>269</v>
      </c>
      <c r="B218" s="2" t="s">
        <v>51</v>
      </c>
      <c r="C218" s="2" t="s">
        <v>934</v>
      </c>
      <c r="D218" s="2">
        <v>532</v>
      </c>
      <c r="E218" s="2">
        <v>0</v>
      </c>
      <c r="F218" s="17">
        <v>1</v>
      </c>
      <c r="G218" s="2">
        <v>0</v>
      </c>
    </row>
    <row r="219" spans="1:7">
      <c r="A219" s="2" t="s">
        <v>270</v>
      </c>
      <c r="B219" s="2" t="s">
        <v>52</v>
      </c>
      <c r="C219" s="2" t="s">
        <v>935</v>
      </c>
      <c r="D219" s="2">
        <v>914</v>
      </c>
      <c r="E219" s="2">
        <v>0</v>
      </c>
      <c r="F219" s="17">
        <v>0</v>
      </c>
      <c r="G219" s="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4E3DB-F633-4410-BBF3-F5B8ECCE9C93}">
  <dimension ref="A1:E36"/>
  <sheetViews>
    <sheetView topLeftCell="A8" workbookViewId="0">
      <selection activeCell="A16" sqref="A16"/>
    </sheetView>
  </sheetViews>
  <sheetFormatPr baseColWidth="10" defaultColWidth="8.83203125" defaultRowHeight="14"/>
  <cols>
    <col min="1" max="1" width="20.1640625" customWidth="1"/>
    <col min="2" max="2" width="13.5" customWidth="1"/>
  </cols>
  <sheetData>
    <row r="1" spans="1:5" ht="30">
      <c r="A1" s="9" t="s">
        <v>320</v>
      </c>
      <c r="B1" s="9" t="s">
        <v>321</v>
      </c>
      <c r="C1" s="9" t="s">
        <v>3</v>
      </c>
      <c r="D1" s="9" t="s">
        <v>2</v>
      </c>
      <c r="E1" s="9" t="s">
        <v>322</v>
      </c>
    </row>
    <row r="2" spans="1:5">
      <c r="A2" t="s">
        <v>6</v>
      </c>
      <c r="B2">
        <f>COUNTIF('T.tenax CAZy Full'!B:B,'T.tenax CAZy GH Summary'!A2)</f>
        <v>4</v>
      </c>
      <c r="C2">
        <v>0</v>
      </c>
      <c r="D2">
        <v>1</v>
      </c>
      <c r="E2">
        <v>0</v>
      </c>
    </row>
    <row r="3" spans="1:5">
      <c r="A3" t="s">
        <v>7</v>
      </c>
      <c r="B3" s="2">
        <f>COUNTIF('T.tenax CAZy Full'!B:B,'T.tenax CAZy GH Summary'!A3)</f>
        <v>1</v>
      </c>
      <c r="C3">
        <v>0</v>
      </c>
      <c r="D3">
        <v>0</v>
      </c>
      <c r="E3">
        <v>0</v>
      </c>
    </row>
    <row r="4" spans="1:5">
      <c r="A4" t="s">
        <v>9</v>
      </c>
      <c r="B4" s="2">
        <f>COUNTIF('T.tenax CAZy Full'!B:B,'T.tenax CAZy GH Summary'!A4)</f>
        <v>1</v>
      </c>
      <c r="C4">
        <v>1</v>
      </c>
      <c r="D4">
        <v>0</v>
      </c>
      <c r="E4">
        <v>0</v>
      </c>
    </row>
    <row r="5" spans="1:5">
      <c r="A5" t="s">
        <v>271</v>
      </c>
      <c r="B5" s="2">
        <f>COUNTIF('T.tenax CAZy Full'!B:B,'T.tenax CAZy GH Summary'!A5)</f>
        <v>1</v>
      </c>
      <c r="C5">
        <v>0</v>
      </c>
      <c r="D5">
        <v>0</v>
      </c>
      <c r="E5">
        <v>0</v>
      </c>
    </row>
    <row r="6" spans="1:5">
      <c r="A6" t="s">
        <v>11</v>
      </c>
      <c r="B6" s="2">
        <f>COUNTIF('T.tenax CAZy Full'!B:B,'T.tenax CAZy GH Summary'!A6)</f>
        <v>2</v>
      </c>
      <c r="C6" s="2">
        <v>1</v>
      </c>
      <c r="D6" s="2">
        <v>1</v>
      </c>
      <c r="E6">
        <v>0</v>
      </c>
    </row>
    <row r="7" spans="1:5">
      <c r="A7" t="s">
        <v>272</v>
      </c>
      <c r="B7" s="2">
        <f>COUNTIF('T.tenax CAZy Full'!B:B,'T.tenax CAZy GH Summary'!A7)</f>
        <v>4</v>
      </c>
      <c r="C7" s="2">
        <v>0</v>
      </c>
      <c r="D7" s="2">
        <v>4</v>
      </c>
      <c r="E7">
        <v>0</v>
      </c>
    </row>
    <row r="8" spans="1:5">
      <c r="A8" t="s">
        <v>273</v>
      </c>
      <c r="B8" s="2">
        <f>COUNTIF('T.tenax CAZy Full'!B:B,'T.tenax CAZy GH Summary'!A8)</f>
        <v>1</v>
      </c>
      <c r="C8" s="2">
        <v>0</v>
      </c>
      <c r="D8" s="2">
        <v>0</v>
      </c>
      <c r="E8">
        <v>0</v>
      </c>
    </row>
    <row r="9" spans="1:5">
      <c r="A9" t="s">
        <v>12</v>
      </c>
      <c r="B9" s="2">
        <f>COUNTIF('T.tenax CAZy Full'!B:B,'T.tenax CAZy GH Summary'!A9)</f>
        <v>1</v>
      </c>
      <c r="C9" s="2">
        <v>1</v>
      </c>
      <c r="D9" s="2">
        <v>0</v>
      </c>
      <c r="E9">
        <v>0</v>
      </c>
    </row>
    <row r="10" spans="1:5">
      <c r="A10" t="s">
        <v>274</v>
      </c>
      <c r="B10" s="2">
        <f>COUNTIF('T.tenax CAZy Full'!B:B,'T.tenax CAZy GH Summary'!A10)</f>
        <v>2</v>
      </c>
      <c r="C10" s="2">
        <v>0</v>
      </c>
      <c r="D10" s="2">
        <v>0</v>
      </c>
      <c r="E10">
        <v>0</v>
      </c>
    </row>
    <row r="11" spans="1:5">
      <c r="A11" t="s">
        <v>275</v>
      </c>
      <c r="B11" s="2">
        <f>COUNTIF('T.tenax CAZy Full'!B:B,'T.tenax CAZy GH Summary'!A11)</f>
        <v>5</v>
      </c>
      <c r="C11" s="2">
        <v>3</v>
      </c>
      <c r="D11" s="2">
        <v>0</v>
      </c>
      <c r="E11">
        <v>0</v>
      </c>
    </row>
    <row r="12" spans="1:5">
      <c r="A12" t="s">
        <v>13</v>
      </c>
      <c r="B12" s="2">
        <f>COUNTIF('T.tenax CAZy Full'!B:B,'T.tenax CAZy GH Summary'!A12)</f>
        <v>4</v>
      </c>
      <c r="C12" s="2">
        <v>3</v>
      </c>
      <c r="D12" s="2">
        <v>0</v>
      </c>
      <c r="E12">
        <v>0</v>
      </c>
    </row>
    <row r="13" spans="1:5">
      <c r="A13" t="s">
        <v>14</v>
      </c>
      <c r="B13" s="2">
        <f>COUNTIF('T.tenax CAZy Full'!B:B,'T.tenax CAZy GH Summary'!A13)</f>
        <v>1</v>
      </c>
      <c r="C13" s="2">
        <v>1</v>
      </c>
      <c r="D13" s="2">
        <v>0</v>
      </c>
      <c r="E13">
        <v>0</v>
      </c>
    </row>
    <row r="14" spans="1:5">
      <c r="A14" t="s">
        <v>276</v>
      </c>
      <c r="B14" s="2">
        <f>COUNTIF('T.tenax CAZy Full'!B:B,'T.tenax CAZy GH Summary'!A14)</f>
        <v>2</v>
      </c>
      <c r="C14" s="2">
        <v>1</v>
      </c>
      <c r="D14" s="2">
        <v>0</v>
      </c>
      <c r="E14">
        <v>1</v>
      </c>
    </row>
    <row r="15" spans="1:5">
      <c r="A15" t="s">
        <v>16</v>
      </c>
      <c r="B15" s="2">
        <f>COUNTIF('T.tenax CAZy Full'!B:B,'T.tenax CAZy GH Summary'!A15)</f>
        <v>2</v>
      </c>
      <c r="C15" s="2">
        <v>0</v>
      </c>
      <c r="D15" s="2">
        <v>1</v>
      </c>
      <c r="E15">
        <v>1</v>
      </c>
    </row>
    <row r="16" spans="1:5">
      <c r="A16" t="s">
        <v>17</v>
      </c>
      <c r="B16" s="2">
        <f>COUNTIF('T.tenax CAZy Full'!B:B,'T.tenax CAZy GH Summary'!A16)</f>
        <v>1</v>
      </c>
      <c r="C16" s="2">
        <v>0</v>
      </c>
      <c r="D16" s="2">
        <v>0</v>
      </c>
      <c r="E16">
        <v>0</v>
      </c>
    </row>
    <row r="17" spans="1:5">
      <c r="A17" t="s">
        <v>18</v>
      </c>
      <c r="B17" s="2">
        <f>COUNTIF('T.tenax CAZy Full'!B:B,'T.tenax CAZy GH Summary'!A17)</f>
        <v>6</v>
      </c>
      <c r="C17" s="2">
        <v>2</v>
      </c>
      <c r="D17" s="2">
        <v>1</v>
      </c>
      <c r="E17">
        <v>0</v>
      </c>
    </row>
    <row r="18" spans="1:5">
      <c r="A18" t="s">
        <v>277</v>
      </c>
      <c r="B18" s="2">
        <f>COUNTIF('T.tenax CAZy Full'!B:B,'T.tenax CAZy GH Summary'!A18)</f>
        <v>1</v>
      </c>
      <c r="C18" s="2">
        <v>1</v>
      </c>
      <c r="D18" s="2">
        <v>0</v>
      </c>
      <c r="E18">
        <v>0</v>
      </c>
    </row>
    <row r="19" spans="1:5">
      <c r="A19" t="s">
        <v>19</v>
      </c>
      <c r="B19" s="2">
        <f>COUNTIF('T.tenax CAZy Full'!B:B,'T.tenax CAZy GH Summary'!A19)</f>
        <v>6</v>
      </c>
      <c r="C19" s="2">
        <v>2</v>
      </c>
      <c r="D19" s="2">
        <v>0</v>
      </c>
      <c r="E19">
        <v>0</v>
      </c>
    </row>
    <row r="20" spans="1:5">
      <c r="A20" t="s">
        <v>20</v>
      </c>
      <c r="B20" s="2">
        <f>COUNTIF('T.tenax CAZy Full'!B:B,'T.tenax CAZy GH Summary'!A20)</f>
        <v>6</v>
      </c>
      <c r="C20" s="2">
        <v>2</v>
      </c>
      <c r="D20" s="2">
        <v>2</v>
      </c>
      <c r="E20">
        <v>1</v>
      </c>
    </row>
    <row r="21" spans="1:5">
      <c r="A21" t="s">
        <v>21</v>
      </c>
      <c r="B21" s="2">
        <f>COUNTIF('T.tenax CAZy Full'!B:B,'T.tenax CAZy GH Summary'!A21)</f>
        <v>5</v>
      </c>
      <c r="C21" s="2">
        <v>0</v>
      </c>
      <c r="D21" s="2">
        <v>0</v>
      </c>
      <c r="E21">
        <v>0</v>
      </c>
    </row>
    <row r="22" spans="1:5">
      <c r="A22" t="s">
        <v>22</v>
      </c>
      <c r="B22" s="2">
        <f>COUNTIF('T.tenax CAZy Full'!B:B,'T.tenax CAZy GH Summary'!A22)</f>
        <v>1</v>
      </c>
      <c r="C22" s="2">
        <v>0</v>
      </c>
      <c r="D22" s="2">
        <v>1</v>
      </c>
      <c r="E22">
        <v>0</v>
      </c>
    </row>
    <row r="23" spans="1:5">
      <c r="A23" t="s">
        <v>23</v>
      </c>
      <c r="B23" s="2">
        <f>COUNTIF('T.tenax CAZy Full'!B:B,'T.tenax CAZy GH Summary'!A23)</f>
        <v>1</v>
      </c>
      <c r="C23" s="2">
        <v>1</v>
      </c>
      <c r="D23" s="2">
        <v>0</v>
      </c>
      <c r="E23">
        <v>0</v>
      </c>
    </row>
    <row r="24" spans="1:5">
      <c r="A24" t="s">
        <v>24</v>
      </c>
      <c r="B24" s="2">
        <f>COUNTIF('T.tenax CAZy Full'!B:B,'T.tenax CAZy GH Summary'!A24)</f>
        <v>2</v>
      </c>
      <c r="C24" s="2">
        <v>1</v>
      </c>
      <c r="D24" s="2">
        <v>0</v>
      </c>
      <c r="E24">
        <v>1</v>
      </c>
    </row>
    <row r="25" spans="1:5">
      <c r="A25" t="s">
        <v>25</v>
      </c>
      <c r="B25" s="2">
        <f>COUNTIF('T.tenax CAZy Full'!B:B,'T.tenax CAZy GH Summary'!A25)</f>
        <v>7</v>
      </c>
      <c r="C25" s="2">
        <v>2</v>
      </c>
      <c r="D25" s="2">
        <v>1</v>
      </c>
      <c r="E25">
        <v>0</v>
      </c>
    </row>
    <row r="26" spans="1:5">
      <c r="A26" t="s">
        <v>278</v>
      </c>
      <c r="B26" s="2">
        <f>COUNTIF('T.tenax CAZy Full'!B:B,'T.tenax CAZy GH Summary'!A26)</f>
        <v>1</v>
      </c>
      <c r="C26" s="2">
        <v>1</v>
      </c>
      <c r="D26" s="2">
        <v>0</v>
      </c>
      <c r="E26">
        <v>0</v>
      </c>
    </row>
    <row r="27" spans="1:5">
      <c r="A27" t="s">
        <v>279</v>
      </c>
      <c r="B27" s="2">
        <f>COUNTIF('T.tenax CAZy Full'!B:B,'T.tenax CAZy GH Summary'!A27)</f>
        <v>15</v>
      </c>
      <c r="C27" s="2">
        <v>6</v>
      </c>
      <c r="D27" s="2">
        <v>2</v>
      </c>
      <c r="E27">
        <v>3</v>
      </c>
    </row>
    <row r="28" spans="1:5">
      <c r="A28" t="s">
        <v>280</v>
      </c>
      <c r="B28" s="2">
        <f>COUNTIF('T.tenax CAZy Full'!B:B,'T.tenax CAZy GH Summary'!A28)</f>
        <v>2</v>
      </c>
      <c r="C28" s="2">
        <v>0</v>
      </c>
      <c r="D28" s="2">
        <v>0</v>
      </c>
      <c r="E28">
        <v>0</v>
      </c>
    </row>
    <row r="29" spans="1:5">
      <c r="A29" t="s">
        <v>28</v>
      </c>
      <c r="B29" s="2">
        <f>COUNTIF('T.tenax CAZy Full'!B:B,'T.tenax CAZy GH Summary'!A29)</f>
        <v>1</v>
      </c>
      <c r="C29" s="2">
        <v>1</v>
      </c>
      <c r="D29" s="2">
        <v>0</v>
      </c>
      <c r="E29">
        <v>0</v>
      </c>
    </row>
    <row r="30" spans="1:5">
      <c r="A30" t="s">
        <v>29</v>
      </c>
      <c r="B30" s="2">
        <f>COUNTIF('T.tenax CAZy Full'!B:B,'T.tenax CAZy GH Summary'!A30)</f>
        <v>1</v>
      </c>
      <c r="C30" s="2">
        <v>0</v>
      </c>
      <c r="D30" s="2">
        <v>1</v>
      </c>
      <c r="E30">
        <v>0</v>
      </c>
    </row>
    <row r="31" spans="1:5">
      <c r="A31" t="s">
        <v>30</v>
      </c>
      <c r="B31" s="2">
        <f>COUNTIF('T.tenax CAZy Full'!B:B,'T.tenax CAZy GH Summary'!A31)</f>
        <v>1</v>
      </c>
      <c r="C31" s="2">
        <v>0</v>
      </c>
      <c r="D31" s="2">
        <v>0</v>
      </c>
      <c r="E31">
        <v>0</v>
      </c>
    </row>
    <row r="32" spans="1:5">
      <c r="A32" t="s">
        <v>31</v>
      </c>
      <c r="B32" s="2">
        <f>COUNTIF('T.tenax CAZy Full'!B:B,'T.tenax CAZy GH Summary'!A32)</f>
        <v>4</v>
      </c>
      <c r="C32" s="2">
        <v>0</v>
      </c>
      <c r="D32" s="2">
        <v>2</v>
      </c>
      <c r="E32">
        <v>0</v>
      </c>
    </row>
    <row r="33" spans="1:5">
      <c r="A33" t="s">
        <v>32</v>
      </c>
      <c r="B33" s="2">
        <f>COUNTIF('T.tenax CAZy Full'!B:B,'T.tenax CAZy GH Summary'!A33)</f>
        <v>24</v>
      </c>
      <c r="C33" s="2">
        <v>11</v>
      </c>
      <c r="D33" s="2">
        <v>8</v>
      </c>
      <c r="E33">
        <v>1</v>
      </c>
    </row>
    <row r="34" spans="1:5">
      <c r="A34" t="s">
        <v>33</v>
      </c>
      <c r="B34" s="2">
        <f>COUNTIF('T.tenax CAZy Full'!B:B,'T.tenax CAZy GH Summary'!A34)</f>
        <v>2</v>
      </c>
      <c r="C34" s="2">
        <v>0</v>
      </c>
      <c r="D34" s="2">
        <v>0</v>
      </c>
      <c r="E34">
        <v>0</v>
      </c>
    </row>
    <row r="35" spans="1:5">
      <c r="A35" t="s">
        <v>34</v>
      </c>
      <c r="B35" s="2">
        <f>COUNTIF('T.tenax CAZy Full'!B:B,'T.tenax CAZy GH Summary'!A35)</f>
        <v>8</v>
      </c>
      <c r="C35" s="2">
        <v>3</v>
      </c>
      <c r="D35" s="2">
        <v>1</v>
      </c>
      <c r="E35">
        <v>0</v>
      </c>
    </row>
    <row r="36" spans="1:5">
      <c r="A36" s="8" t="s">
        <v>323</v>
      </c>
      <c r="B36" s="8">
        <f>SUM(B2:B35)</f>
        <v>126</v>
      </c>
      <c r="C36" s="8">
        <f t="shared" ref="C36:E36" si="0">SUM(C2:C35)</f>
        <v>44</v>
      </c>
      <c r="D36" s="8">
        <f t="shared" si="0"/>
        <v>26</v>
      </c>
      <c r="E36" s="8">
        <f t="shared" si="0"/>
        <v>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04C9C-1A3D-4BC0-85E6-4364A545E89A}">
  <dimension ref="A1:K288"/>
  <sheetViews>
    <sheetView workbookViewId="0">
      <pane ySplit="1" topLeftCell="A2" activePane="bottomLeft" state="frozen"/>
      <selection pane="bottomLeft" activeCell="H22" sqref="H22"/>
    </sheetView>
  </sheetViews>
  <sheetFormatPr baseColWidth="10" defaultColWidth="8.83203125" defaultRowHeight="14"/>
  <cols>
    <col min="1" max="1" width="17.6640625" style="2" customWidth="1"/>
    <col min="2" max="2" width="26.33203125" customWidth="1"/>
    <col min="3" max="3" width="71.33203125" style="2" customWidth="1"/>
    <col min="4" max="4" width="24.83203125" style="2" customWidth="1"/>
    <col min="5" max="5" width="17.83203125" customWidth="1"/>
    <col min="6" max="6" width="18.1640625" customWidth="1"/>
    <col min="7" max="7" width="71.33203125" customWidth="1"/>
    <col min="8" max="8" width="22" customWidth="1"/>
  </cols>
  <sheetData>
    <row r="1" spans="1:11" s="8" customFormat="1" ht="46" thickBot="1">
      <c r="A1" s="13" t="s">
        <v>324</v>
      </c>
      <c r="B1" s="13" t="s">
        <v>1598</v>
      </c>
      <c r="C1" s="14" t="s">
        <v>1597</v>
      </c>
      <c r="D1" s="13" t="s">
        <v>325</v>
      </c>
      <c r="E1" s="14" t="s">
        <v>326</v>
      </c>
      <c r="F1" s="14" t="s">
        <v>327</v>
      </c>
      <c r="G1" s="14" t="s">
        <v>1597</v>
      </c>
      <c r="H1" s="15" t="s">
        <v>328</v>
      </c>
      <c r="I1" s="8" t="s">
        <v>3</v>
      </c>
      <c r="J1" s="8" t="s">
        <v>2</v>
      </c>
      <c r="K1" s="8" t="s">
        <v>912</v>
      </c>
    </row>
    <row r="2" spans="1:11" ht="15" thickTop="1">
      <c r="A2" s="2" t="s">
        <v>1040</v>
      </c>
      <c r="B2" t="s">
        <v>26</v>
      </c>
      <c r="C2" s="2" t="s">
        <v>628</v>
      </c>
      <c r="D2" s="2" t="s">
        <v>1601</v>
      </c>
      <c r="E2" t="s">
        <v>630</v>
      </c>
      <c r="F2" t="s">
        <v>631</v>
      </c>
      <c r="G2" t="s">
        <v>628</v>
      </c>
      <c r="H2" t="s">
        <v>441</v>
      </c>
      <c r="I2">
        <v>0</v>
      </c>
      <c r="J2">
        <v>0</v>
      </c>
      <c r="K2">
        <v>0</v>
      </c>
    </row>
    <row r="3" spans="1:11">
      <c r="A3" s="2" t="s">
        <v>1213</v>
      </c>
      <c r="B3" s="2" t="s">
        <v>51</v>
      </c>
      <c r="C3" s="2" t="s">
        <v>1595</v>
      </c>
      <c r="D3" s="2" t="s">
        <v>1602</v>
      </c>
      <c r="E3" s="2" t="s">
        <v>1257</v>
      </c>
      <c r="F3" s="2" t="s">
        <v>1561</v>
      </c>
      <c r="G3" s="2" t="s">
        <v>1595</v>
      </c>
      <c r="H3" s="2" t="s">
        <v>441</v>
      </c>
      <c r="I3" s="2">
        <v>0</v>
      </c>
      <c r="J3" s="2">
        <v>0</v>
      </c>
      <c r="K3" s="2">
        <v>0</v>
      </c>
    </row>
    <row r="4" spans="1:11">
      <c r="A4" s="2" t="s">
        <v>1193</v>
      </c>
      <c r="B4" s="2" t="s">
        <v>47</v>
      </c>
      <c r="C4" s="2" t="s">
        <v>1595</v>
      </c>
      <c r="E4" s="2" t="s">
        <v>1257</v>
      </c>
      <c r="F4" s="2" t="s">
        <v>1494</v>
      </c>
      <c r="G4" s="2" t="s">
        <v>1595</v>
      </c>
      <c r="H4" s="2" t="s">
        <v>441</v>
      </c>
      <c r="I4" s="2">
        <v>0</v>
      </c>
      <c r="J4" s="2">
        <v>1</v>
      </c>
      <c r="K4" s="2">
        <v>0</v>
      </c>
    </row>
    <row r="5" spans="1:11">
      <c r="A5" s="2" t="s">
        <v>1086</v>
      </c>
      <c r="B5" s="2" t="s">
        <v>32</v>
      </c>
      <c r="C5" s="2" t="s">
        <v>783</v>
      </c>
      <c r="D5" s="2" t="s">
        <v>1600</v>
      </c>
      <c r="E5" s="2" t="s">
        <v>781</v>
      </c>
      <c r="F5" s="2" t="s">
        <v>782</v>
      </c>
      <c r="G5" s="2" t="s">
        <v>783</v>
      </c>
      <c r="H5" s="2" t="s">
        <v>441</v>
      </c>
      <c r="I5" s="2">
        <v>0</v>
      </c>
      <c r="J5" s="2">
        <v>1</v>
      </c>
      <c r="K5" s="2">
        <v>0</v>
      </c>
    </row>
    <row r="6" spans="1:11">
      <c r="A6" s="2" t="s">
        <v>1214</v>
      </c>
      <c r="B6" s="2" t="s">
        <v>51</v>
      </c>
      <c r="C6" s="2" t="s">
        <v>1595</v>
      </c>
      <c r="E6" s="2" t="s">
        <v>1257</v>
      </c>
      <c r="F6" s="2" t="s">
        <v>1562</v>
      </c>
      <c r="G6" s="2" t="s">
        <v>1595</v>
      </c>
      <c r="H6" s="2" t="s">
        <v>441</v>
      </c>
      <c r="I6" s="2">
        <v>0</v>
      </c>
      <c r="J6" s="2">
        <v>1</v>
      </c>
      <c r="K6" s="2">
        <v>0</v>
      </c>
    </row>
    <row r="7" spans="1:11">
      <c r="A7" s="2" t="s">
        <v>1189</v>
      </c>
      <c r="B7" s="2" t="s">
        <v>46</v>
      </c>
      <c r="C7" s="2" t="s">
        <v>1595</v>
      </c>
      <c r="E7" s="2" t="s">
        <v>1257</v>
      </c>
      <c r="F7" s="2" t="s">
        <v>1483</v>
      </c>
      <c r="G7" s="2" t="s">
        <v>1595</v>
      </c>
      <c r="H7" s="2" t="s">
        <v>441</v>
      </c>
      <c r="I7" s="2">
        <v>0</v>
      </c>
      <c r="J7" s="2">
        <v>1</v>
      </c>
      <c r="K7" s="2">
        <v>0</v>
      </c>
    </row>
    <row r="8" spans="1:11">
      <c r="A8" s="2" t="s">
        <v>1215</v>
      </c>
      <c r="B8" s="2" t="s">
        <v>51</v>
      </c>
      <c r="C8" s="2" t="s">
        <v>1595</v>
      </c>
      <c r="E8" s="2" t="s">
        <v>1257</v>
      </c>
      <c r="F8" s="2" t="s">
        <v>1563</v>
      </c>
      <c r="G8" s="2" t="s">
        <v>1595</v>
      </c>
      <c r="H8" s="2" t="s">
        <v>441</v>
      </c>
      <c r="I8" s="2">
        <v>0</v>
      </c>
      <c r="J8" s="2">
        <v>0</v>
      </c>
      <c r="K8" s="2">
        <v>0</v>
      </c>
    </row>
    <row r="9" spans="1:11">
      <c r="A9" s="2" t="s">
        <v>1195</v>
      </c>
      <c r="B9" s="2" t="s">
        <v>47</v>
      </c>
      <c r="C9" s="2" t="s">
        <v>1595</v>
      </c>
      <c r="E9" s="2" t="s">
        <v>1257</v>
      </c>
      <c r="F9" s="2" t="s">
        <v>1499</v>
      </c>
      <c r="G9" s="2" t="s">
        <v>1595</v>
      </c>
      <c r="H9" s="2" t="s">
        <v>441</v>
      </c>
      <c r="I9" s="2">
        <v>0</v>
      </c>
      <c r="J9" s="2">
        <v>1</v>
      </c>
      <c r="K9" s="2">
        <v>0</v>
      </c>
    </row>
    <row r="10" spans="1:11">
      <c r="A10" s="2" t="s">
        <v>988</v>
      </c>
      <c r="B10" s="2" t="s">
        <v>15</v>
      </c>
      <c r="C10" s="2" t="s">
        <v>485</v>
      </c>
      <c r="E10" s="2" t="s">
        <v>483</v>
      </c>
      <c r="F10" s="2" t="s">
        <v>484</v>
      </c>
      <c r="G10" s="2" t="s">
        <v>485</v>
      </c>
      <c r="H10" s="2" t="s">
        <v>441</v>
      </c>
      <c r="I10" s="2">
        <v>0</v>
      </c>
      <c r="J10" s="2">
        <v>0</v>
      </c>
      <c r="K10" s="2">
        <v>0</v>
      </c>
    </row>
    <row r="11" spans="1:11">
      <c r="A11" s="2" t="s">
        <v>1145</v>
      </c>
      <c r="B11" s="2" t="s">
        <v>41</v>
      </c>
      <c r="C11" s="2" t="s">
        <v>1595</v>
      </c>
      <c r="D11" s="2" t="s">
        <v>1599</v>
      </c>
      <c r="E11" s="2" t="s">
        <v>1257</v>
      </c>
      <c r="F11" s="2" t="s">
        <v>1351</v>
      </c>
      <c r="G11" s="2" t="s">
        <v>1595</v>
      </c>
      <c r="H11" s="2" t="s">
        <v>441</v>
      </c>
      <c r="I11" s="2">
        <v>0</v>
      </c>
      <c r="J11" s="2">
        <v>12</v>
      </c>
      <c r="K11" s="2">
        <v>0</v>
      </c>
    </row>
    <row r="12" spans="1:11">
      <c r="A12" s="2" t="s">
        <v>1148</v>
      </c>
      <c r="B12" s="2" t="s">
        <v>41</v>
      </c>
      <c r="C12" s="2" t="s">
        <v>1595</v>
      </c>
      <c r="D12" s="2" t="s">
        <v>1601</v>
      </c>
      <c r="E12" s="2" t="s">
        <v>1257</v>
      </c>
      <c r="F12" s="2" t="s">
        <v>1359</v>
      </c>
      <c r="G12" s="2" t="s">
        <v>1595</v>
      </c>
      <c r="H12" s="2" t="s">
        <v>441</v>
      </c>
      <c r="I12" s="2">
        <v>0</v>
      </c>
      <c r="J12" s="2">
        <v>4</v>
      </c>
      <c r="K12" s="2">
        <v>0</v>
      </c>
    </row>
    <row r="13" spans="1:11">
      <c r="A13" s="2" t="s">
        <v>1149</v>
      </c>
      <c r="B13" s="2" t="s">
        <v>41</v>
      </c>
      <c r="C13" s="2" t="s">
        <v>1595</v>
      </c>
      <c r="D13" s="2" t="s">
        <v>1600</v>
      </c>
      <c r="E13" s="2" t="s">
        <v>1257</v>
      </c>
      <c r="F13" s="2" t="s">
        <v>1360</v>
      </c>
      <c r="G13" s="2" t="s">
        <v>1595</v>
      </c>
      <c r="H13" s="2" t="s">
        <v>441</v>
      </c>
      <c r="I13" s="2">
        <v>0</v>
      </c>
      <c r="J13" s="2">
        <v>6</v>
      </c>
      <c r="K13" s="2">
        <v>0</v>
      </c>
    </row>
    <row r="14" spans="1:11">
      <c r="A14" s="2" t="s">
        <v>1216</v>
      </c>
      <c r="B14" s="2" t="s">
        <v>51</v>
      </c>
      <c r="C14" s="2" t="s">
        <v>1595</v>
      </c>
      <c r="D14" s="2" t="s">
        <v>1601</v>
      </c>
      <c r="E14" s="2" t="s">
        <v>1257</v>
      </c>
      <c r="F14" s="2" t="s">
        <v>1564</v>
      </c>
      <c r="G14" s="2" t="s">
        <v>1595</v>
      </c>
      <c r="H14" s="2" t="s">
        <v>441</v>
      </c>
      <c r="I14" s="2">
        <v>0</v>
      </c>
      <c r="J14" s="2">
        <v>1</v>
      </c>
      <c r="K14" s="2">
        <v>0</v>
      </c>
    </row>
    <row r="15" spans="1:11">
      <c r="A15" s="2" t="s">
        <v>1150</v>
      </c>
      <c r="B15" s="2" t="s">
        <v>41</v>
      </c>
      <c r="C15" s="2" t="s">
        <v>1595</v>
      </c>
      <c r="D15" s="2" t="s">
        <v>1599</v>
      </c>
      <c r="E15" s="2" t="s">
        <v>1257</v>
      </c>
      <c r="F15" s="2" t="s">
        <v>1361</v>
      </c>
      <c r="G15" s="2" t="s">
        <v>1595</v>
      </c>
      <c r="H15" s="2" t="s">
        <v>441</v>
      </c>
      <c r="I15" s="2">
        <v>0</v>
      </c>
      <c r="J15" s="2">
        <v>9</v>
      </c>
      <c r="K15" s="2">
        <v>0</v>
      </c>
    </row>
    <row r="16" spans="1:11">
      <c r="A16" s="2" t="s">
        <v>1091</v>
      </c>
      <c r="B16" s="2" t="s">
        <v>32</v>
      </c>
      <c r="C16" s="2" t="s">
        <v>801</v>
      </c>
      <c r="D16" s="2" t="s">
        <v>1599</v>
      </c>
      <c r="E16" s="2" t="s">
        <v>799</v>
      </c>
      <c r="F16" s="2" t="s">
        <v>800</v>
      </c>
      <c r="G16" s="2" t="s">
        <v>801</v>
      </c>
      <c r="H16" s="2" t="s">
        <v>441</v>
      </c>
      <c r="I16" s="2">
        <v>0</v>
      </c>
      <c r="J16" s="2">
        <v>1</v>
      </c>
      <c r="K16" s="2">
        <v>0</v>
      </c>
    </row>
    <row r="17" spans="1:11">
      <c r="A17" s="2" t="s">
        <v>1131</v>
      </c>
      <c r="B17" s="2" t="s">
        <v>37</v>
      </c>
      <c r="C17" s="2" t="s">
        <v>1595</v>
      </c>
      <c r="D17" s="2" t="s">
        <v>1600</v>
      </c>
      <c r="E17" s="2" t="s">
        <v>1257</v>
      </c>
      <c r="F17" s="2" t="s">
        <v>1304</v>
      </c>
      <c r="G17" s="2" t="s">
        <v>1595</v>
      </c>
      <c r="H17" s="2" t="s">
        <v>441</v>
      </c>
      <c r="I17" s="2">
        <v>1</v>
      </c>
      <c r="J17" s="2">
        <v>0</v>
      </c>
      <c r="K17" s="2">
        <v>0</v>
      </c>
    </row>
    <row r="18" spans="1:11">
      <c r="A18" s="2" t="s">
        <v>1219</v>
      </c>
      <c r="B18" s="2" t="s">
        <v>51</v>
      </c>
      <c r="C18" s="2" t="s">
        <v>1595</v>
      </c>
      <c r="D18" s="2" t="s">
        <v>1601</v>
      </c>
      <c r="E18" s="2" t="s">
        <v>1257</v>
      </c>
      <c r="F18" s="2" t="s">
        <v>1573</v>
      </c>
      <c r="G18" s="2" t="s">
        <v>1595</v>
      </c>
      <c r="H18" s="2" t="s">
        <v>441</v>
      </c>
      <c r="I18" s="2">
        <v>0</v>
      </c>
      <c r="J18" s="2">
        <v>1</v>
      </c>
      <c r="K18" s="2">
        <v>0</v>
      </c>
    </row>
    <row r="19" spans="1:11">
      <c r="A19" s="2" t="s">
        <v>1004</v>
      </c>
      <c r="B19" s="2" t="s">
        <v>16</v>
      </c>
      <c r="C19" s="2" t="s">
        <v>1595</v>
      </c>
      <c r="E19" s="2" t="s">
        <v>1257</v>
      </c>
      <c r="F19" s="2" t="s">
        <v>1258</v>
      </c>
      <c r="G19" s="2" t="s">
        <v>1595</v>
      </c>
      <c r="H19" s="2" t="s">
        <v>441</v>
      </c>
      <c r="I19" s="2">
        <v>1</v>
      </c>
      <c r="J19" s="2">
        <v>0</v>
      </c>
      <c r="K19" s="2">
        <v>0</v>
      </c>
    </row>
    <row r="20" spans="1:11">
      <c r="A20" s="2" t="s">
        <v>1122</v>
      </c>
      <c r="B20" s="2" t="s">
        <v>35</v>
      </c>
      <c r="C20" s="2" t="s">
        <v>1595</v>
      </c>
      <c r="E20" s="2" t="s">
        <v>1257</v>
      </c>
      <c r="F20" s="2" t="s">
        <v>1272</v>
      </c>
      <c r="G20" s="2" t="s">
        <v>1595</v>
      </c>
      <c r="H20" s="2" t="s">
        <v>441</v>
      </c>
      <c r="I20" s="2">
        <v>0</v>
      </c>
      <c r="J20" s="2">
        <v>2</v>
      </c>
      <c r="K20" s="2">
        <v>0</v>
      </c>
    </row>
    <row r="21" spans="1:11">
      <c r="A21" s="2" t="s">
        <v>975</v>
      </c>
      <c r="B21" s="2" t="s">
        <v>12</v>
      </c>
      <c r="C21" s="2" t="s">
        <v>440</v>
      </c>
      <c r="D21" s="2" t="s">
        <v>1600</v>
      </c>
      <c r="E21" s="2" t="s">
        <v>438</v>
      </c>
      <c r="F21" s="2" t="s">
        <v>439</v>
      </c>
      <c r="G21" s="2" t="s">
        <v>440</v>
      </c>
      <c r="H21" s="2" t="s">
        <v>441</v>
      </c>
      <c r="I21" s="2">
        <v>1</v>
      </c>
      <c r="J21" s="2">
        <v>0</v>
      </c>
      <c r="K21" s="2">
        <v>0</v>
      </c>
    </row>
    <row r="22" spans="1:11">
      <c r="A22" s="2" t="s">
        <v>1220</v>
      </c>
      <c r="B22" s="2" t="s">
        <v>51</v>
      </c>
      <c r="C22" s="2" t="s">
        <v>1595</v>
      </c>
      <c r="D22" s="2" t="s">
        <v>1600</v>
      </c>
      <c r="E22" s="2" t="s">
        <v>1257</v>
      </c>
      <c r="F22" s="2" t="s">
        <v>1574</v>
      </c>
      <c r="G22" s="2" t="s">
        <v>1595</v>
      </c>
      <c r="H22" s="2" t="s">
        <v>441</v>
      </c>
      <c r="I22" s="2">
        <v>0</v>
      </c>
      <c r="J22" s="2">
        <v>0</v>
      </c>
      <c r="K22" s="2">
        <v>0</v>
      </c>
    </row>
    <row r="23" spans="1:11">
      <c r="A23" s="2" t="s">
        <v>947</v>
      </c>
      <c r="B23" s="2" t="s">
        <v>6</v>
      </c>
      <c r="C23" s="2" t="s">
        <v>351</v>
      </c>
      <c r="E23" s="2" t="s">
        <v>349</v>
      </c>
      <c r="F23" s="2" t="s">
        <v>350</v>
      </c>
      <c r="G23" s="2" t="s">
        <v>351</v>
      </c>
      <c r="H23" s="2" t="s">
        <v>352</v>
      </c>
      <c r="I23" s="2">
        <v>0</v>
      </c>
      <c r="J23" s="2">
        <v>0</v>
      </c>
      <c r="K23" s="2">
        <v>0</v>
      </c>
    </row>
    <row r="24" spans="1:11">
      <c r="A24" s="2" t="s">
        <v>982</v>
      </c>
      <c r="B24" s="2" t="s">
        <v>13</v>
      </c>
      <c r="C24" s="2" t="s">
        <v>460</v>
      </c>
      <c r="E24" s="2" t="s">
        <v>462</v>
      </c>
      <c r="F24" s="2" t="s">
        <v>463</v>
      </c>
      <c r="G24" s="2" t="s">
        <v>460</v>
      </c>
      <c r="H24" s="2" t="s">
        <v>464</v>
      </c>
      <c r="I24" s="2">
        <v>1</v>
      </c>
      <c r="J24" s="2">
        <v>0</v>
      </c>
      <c r="K24" s="2">
        <v>0</v>
      </c>
    </row>
    <row r="25" spans="1:11">
      <c r="A25" s="2" t="s">
        <v>985</v>
      </c>
      <c r="B25" s="2" t="s">
        <v>14</v>
      </c>
      <c r="C25" s="2" t="s">
        <v>473</v>
      </c>
      <c r="E25" s="2" t="s">
        <v>471</v>
      </c>
      <c r="F25" s="2" t="s">
        <v>472</v>
      </c>
      <c r="G25" s="2" t="s">
        <v>473</v>
      </c>
      <c r="H25" s="2" t="s">
        <v>474</v>
      </c>
      <c r="I25" s="2">
        <v>1</v>
      </c>
      <c r="J25" s="2">
        <v>0</v>
      </c>
      <c r="K25" s="2">
        <v>0</v>
      </c>
    </row>
    <row r="26" spans="1:11">
      <c r="A26" s="2" t="s">
        <v>974</v>
      </c>
      <c r="B26" s="2" t="s">
        <v>12</v>
      </c>
      <c r="C26" s="2" t="s">
        <v>396</v>
      </c>
      <c r="E26" s="2" t="s">
        <v>435</v>
      </c>
      <c r="F26" s="2" t="s">
        <v>436</v>
      </c>
      <c r="G26" s="2" t="s">
        <v>396</v>
      </c>
      <c r="H26" s="2" t="s">
        <v>437</v>
      </c>
      <c r="I26" s="2">
        <v>0</v>
      </c>
      <c r="J26" s="2">
        <v>0</v>
      </c>
      <c r="K26" s="2">
        <v>0</v>
      </c>
    </row>
    <row r="27" spans="1:11">
      <c r="A27" s="2" t="s">
        <v>1208</v>
      </c>
      <c r="B27" s="2" t="s">
        <v>49</v>
      </c>
      <c r="C27" s="2" t="s">
        <v>1545</v>
      </c>
      <c r="E27" s="2" t="s">
        <v>1543</v>
      </c>
      <c r="F27" s="2" t="s">
        <v>1544</v>
      </c>
      <c r="G27" s="2" t="s">
        <v>1545</v>
      </c>
      <c r="H27" s="2" t="s">
        <v>1546</v>
      </c>
      <c r="I27" s="2">
        <v>0</v>
      </c>
      <c r="J27" s="2">
        <v>1</v>
      </c>
      <c r="K27" s="2">
        <v>0</v>
      </c>
    </row>
    <row r="28" spans="1:11">
      <c r="A28" s="2" t="s">
        <v>1177</v>
      </c>
      <c r="B28" s="2" t="s">
        <v>43</v>
      </c>
      <c r="C28" s="2" t="s">
        <v>1443</v>
      </c>
      <c r="E28" s="2" t="s">
        <v>1441</v>
      </c>
      <c r="F28" s="2" t="s">
        <v>1442</v>
      </c>
      <c r="G28" s="2" t="s">
        <v>1443</v>
      </c>
      <c r="H28" s="2" t="s">
        <v>1444</v>
      </c>
      <c r="I28" s="2">
        <v>1</v>
      </c>
      <c r="J28" s="2">
        <v>0</v>
      </c>
      <c r="K28" s="2">
        <v>0</v>
      </c>
    </row>
    <row r="29" spans="1:11">
      <c r="A29" s="2" t="s">
        <v>957</v>
      </c>
      <c r="B29" s="2" t="s">
        <v>11</v>
      </c>
      <c r="C29" s="2" t="s">
        <v>381</v>
      </c>
      <c r="E29" s="2" t="s">
        <v>379</v>
      </c>
      <c r="F29" s="2" t="s">
        <v>380</v>
      </c>
      <c r="G29" s="2" t="s">
        <v>381</v>
      </c>
      <c r="H29" s="2" t="s">
        <v>382</v>
      </c>
      <c r="I29" s="2">
        <v>0</v>
      </c>
      <c r="J29" s="2">
        <v>1</v>
      </c>
      <c r="K29" s="2">
        <v>0</v>
      </c>
    </row>
    <row r="30" spans="1:11">
      <c r="A30" s="2" t="s">
        <v>1157</v>
      </c>
      <c r="B30" s="2" t="s">
        <v>41</v>
      </c>
      <c r="C30" s="2" t="s">
        <v>1354</v>
      </c>
      <c r="D30" s="2" t="s">
        <v>1599</v>
      </c>
      <c r="E30" s="2" t="s">
        <v>1380</v>
      </c>
      <c r="F30" s="2" t="s">
        <v>1381</v>
      </c>
      <c r="G30" s="2" t="s">
        <v>1354</v>
      </c>
      <c r="H30" s="2" t="s">
        <v>1382</v>
      </c>
      <c r="I30" s="2">
        <v>0</v>
      </c>
      <c r="J30" s="2">
        <v>9</v>
      </c>
      <c r="K30" s="2">
        <v>0</v>
      </c>
    </row>
    <row r="31" spans="1:11">
      <c r="A31" s="2" t="s">
        <v>1163</v>
      </c>
      <c r="B31" s="2" t="s">
        <v>41</v>
      </c>
      <c r="C31" s="2" t="s">
        <v>1354</v>
      </c>
      <c r="D31" s="2" t="s">
        <v>1599</v>
      </c>
      <c r="E31" s="2" t="s">
        <v>1398</v>
      </c>
      <c r="F31" s="2" t="s">
        <v>1399</v>
      </c>
      <c r="G31" s="2" t="s">
        <v>1354</v>
      </c>
      <c r="H31" s="2" t="s">
        <v>1400</v>
      </c>
      <c r="I31" s="2">
        <v>0</v>
      </c>
      <c r="J31" s="2">
        <v>8</v>
      </c>
      <c r="K31" s="2">
        <v>0</v>
      </c>
    </row>
    <row r="32" spans="1:11">
      <c r="A32" s="2" t="s">
        <v>1090</v>
      </c>
      <c r="B32" s="2" t="s">
        <v>32</v>
      </c>
      <c r="C32" s="2" t="s">
        <v>797</v>
      </c>
      <c r="E32" s="2" t="s">
        <v>795</v>
      </c>
      <c r="F32" s="2" t="s">
        <v>796</v>
      </c>
      <c r="G32" s="2" t="s">
        <v>797</v>
      </c>
      <c r="H32" s="2" t="s">
        <v>798</v>
      </c>
      <c r="I32" s="2">
        <v>0</v>
      </c>
      <c r="J32" s="2">
        <v>0</v>
      </c>
      <c r="K32" s="2">
        <v>0</v>
      </c>
    </row>
    <row r="33" spans="1:11">
      <c r="A33" s="2" t="s">
        <v>1071</v>
      </c>
      <c r="B33" s="2" t="s">
        <v>334</v>
      </c>
      <c r="C33" s="2" t="s">
        <v>727</v>
      </c>
      <c r="E33" s="2" t="s">
        <v>725</v>
      </c>
      <c r="F33" s="2" t="s">
        <v>726</v>
      </c>
      <c r="G33" s="2" t="s">
        <v>727</v>
      </c>
      <c r="H33" s="2" t="s">
        <v>728</v>
      </c>
      <c r="I33" s="2">
        <v>0</v>
      </c>
      <c r="J33" s="2">
        <v>0</v>
      </c>
      <c r="K33" s="2">
        <v>0</v>
      </c>
    </row>
    <row r="34" spans="1:11">
      <c r="A34" s="2" t="s">
        <v>1162</v>
      </c>
      <c r="B34" s="2" t="s">
        <v>41</v>
      </c>
      <c r="C34" s="2" t="s">
        <v>1354</v>
      </c>
      <c r="D34" s="2" t="s">
        <v>1599</v>
      </c>
      <c r="E34" s="2" t="s">
        <v>1395</v>
      </c>
      <c r="F34" s="2" t="s">
        <v>1396</v>
      </c>
      <c r="G34" s="2" t="s">
        <v>1354</v>
      </c>
      <c r="H34" s="2" t="s">
        <v>1397</v>
      </c>
      <c r="I34" s="2">
        <v>0</v>
      </c>
      <c r="J34" s="2">
        <v>8</v>
      </c>
      <c r="K34" s="2">
        <v>0</v>
      </c>
    </row>
    <row r="35" spans="1:11">
      <c r="A35" s="2" t="s">
        <v>1074</v>
      </c>
      <c r="B35" s="2" t="s">
        <v>28</v>
      </c>
      <c r="C35" s="2" t="s">
        <v>735</v>
      </c>
      <c r="D35" s="2" t="s">
        <v>1601</v>
      </c>
      <c r="E35" s="2" t="s">
        <v>737</v>
      </c>
      <c r="F35" s="2" t="s">
        <v>738</v>
      </c>
      <c r="G35" s="2" t="s">
        <v>735</v>
      </c>
      <c r="H35" s="2" t="s">
        <v>739</v>
      </c>
      <c r="I35" s="2">
        <v>0</v>
      </c>
      <c r="J35" s="2">
        <v>0</v>
      </c>
      <c r="K35" s="2">
        <v>0</v>
      </c>
    </row>
    <row r="36" spans="1:11">
      <c r="A36" s="2" t="s">
        <v>942</v>
      </c>
      <c r="B36" s="2" t="s">
        <v>330</v>
      </c>
      <c r="C36" s="2" t="s">
        <v>939</v>
      </c>
      <c r="E36" s="2" t="s">
        <v>1228</v>
      </c>
      <c r="F36" s="2" t="s">
        <v>1229</v>
      </c>
      <c r="G36" s="2" t="s">
        <v>939</v>
      </c>
      <c r="H36" s="2" t="s">
        <v>1230</v>
      </c>
      <c r="I36" s="2">
        <v>0</v>
      </c>
      <c r="J36" s="2">
        <v>0</v>
      </c>
      <c r="K36" s="2">
        <v>0</v>
      </c>
    </row>
    <row r="37" spans="1:11">
      <c r="A37" s="2" t="s">
        <v>1206</v>
      </c>
      <c r="B37" s="2" t="s">
        <v>49</v>
      </c>
      <c r="C37" s="2" t="s">
        <v>1534</v>
      </c>
      <c r="E37" s="2" t="s">
        <v>1536</v>
      </c>
      <c r="F37" s="2" t="s">
        <v>1537</v>
      </c>
      <c r="G37" s="2" t="s">
        <v>1534</v>
      </c>
      <c r="H37" s="2" t="s">
        <v>1538</v>
      </c>
      <c r="I37" s="2">
        <v>0</v>
      </c>
      <c r="J37" s="2">
        <v>0</v>
      </c>
      <c r="K37" s="2">
        <v>1</v>
      </c>
    </row>
    <row r="38" spans="1:11">
      <c r="A38" s="2" t="s">
        <v>1194</v>
      </c>
      <c r="B38" s="2" t="s">
        <v>47</v>
      </c>
      <c r="C38" s="2" t="s">
        <v>1497</v>
      </c>
      <c r="D38" s="2" t="s">
        <v>1602</v>
      </c>
      <c r="E38" s="2" t="s">
        <v>1495</v>
      </c>
      <c r="F38" s="2" t="s">
        <v>1496</v>
      </c>
      <c r="G38" s="2" t="s">
        <v>1497</v>
      </c>
      <c r="H38" s="2" t="s">
        <v>1498</v>
      </c>
      <c r="I38" s="2">
        <v>0</v>
      </c>
      <c r="J38" s="2">
        <v>0</v>
      </c>
      <c r="K38" s="2">
        <v>0</v>
      </c>
    </row>
    <row r="39" spans="1:11">
      <c r="A39" s="2" t="s">
        <v>958</v>
      </c>
      <c r="B39" s="2" t="s">
        <v>11</v>
      </c>
      <c r="C39" s="2" t="s">
        <v>381</v>
      </c>
      <c r="E39" s="2" t="s">
        <v>383</v>
      </c>
      <c r="F39" s="2" t="s">
        <v>384</v>
      </c>
      <c r="G39" s="2" t="s">
        <v>381</v>
      </c>
      <c r="H39" s="2" t="s">
        <v>385</v>
      </c>
      <c r="I39" s="2">
        <v>0</v>
      </c>
      <c r="J39" s="2">
        <v>0</v>
      </c>
      <c r="K39" s="2">
        <v>0</v>
      </c>
    </row>
    <row r="40" spans="1:11">
      <c r="A40" s="2" t="s">
        <v>1158</v>
      </c>
      <c r="B40" s="2" t="s">
        <v>41</v>
      </c>
      <c r="C40" s="2" t="s">
        <v>1354</v>
      </c>
      <c r="D40" s="2" t="s">
        <v>1599</v>
      </c>
      <c r="E40" s="2" t="s">
        <v>1383</v>
      </c>
      <c r="F40" s="2" t="s">
        <v>1384</v>
      </c>
      <c r="G40" s="2" t="s">
        <v>1354</v>
      </c>
      <c r="H40" s="2" t="s">
        <v>1385</v>
      </c>
      <c r="I40" s="2">
        <v>0</v>
      </c>
      <c r="J40" s="2">
        <v>10</v>
      </c>
      <c r="K40" s="2">
        <v>0</v>
      </c>
    </row>
    <row r="41" spans="1:11">
      <c r="A41" s="2" t="s">
        <v>1052</v>
      </c>
      <c r="B41" s="2" t="s">
        <v>26</v>
      </c>
      <c r="C41" s="2" t="s">
        <v>665</v>
      </c>
      <c r="E41" s="2" t="s">
        <v>663</v>
      </c>
      <c r="F41" s="2" t="s">
        <v>664</v>
      </c>
      <c r="G41" s="2" t="s">
        <v>665</v>
      </c>
      <c r="H41" s="2" t="s">
        <v>666</v>
      </c>
      <c r="I41" s="2">
        <v>0</v>
      </c>
      <c r="J41" s="2">
        <v>0</v>
      </c>
      <c r="K41" s="2">
        <v>0</v>
      </c>
    </row>
    <row r="42" spans="1:11">
      <c r="A42" s="2" t="s">
        <v>964</v>
      </c>
      <c r="B42" s="2" t="s">
        <v>12</v>
      </c>
      <c r="C42" s="2" t="s">
        <v>396</v>
      </c>
      <c r="E42" s="2" t="s">
        <v>404</v>
      </c>
      <c r="F42" s="2" t="s">
        <v>405</v>
      </c>
      <c r="G42" s="2" t="s">
        <v>396</v>
      </c>
      <c r="H42" s="2" t="s">
        <v>378</v>
      </c>
      <c r="I42" s="2">
        <v>0</v>
      </c>
      <c r="J42" s="2">
        <v>0</v>
      </c>
      <c r="K42" s="2">
        <v>0</v>
      </c>
    </row>
    <row r="43" spans="1:11">
      <c r="A43" s="2" t="s">
        <v>955</v>
      </c>
      <c r="B43" s="2" t="s">
        <v>10</v>
      </c>
      <c r="C43" s="2" t="s">
        <v>377</v>
      </c>
      <c r="E43" s="2" t="s">
        <v>375</v>
      </c>
      <c r="F43" s="2" t="s">
        <v>376</v>
      </c>
      <c r="G43" s="2" t="s">
        <v>377</v>
      </c>
      <c r="H43" s="2" t="s">
        <v>378</v>
      </c>
      <c r="I43" s="2">
        <v>0</v>
      </c>
      <c r="J43" s="2">
        <v>0</v>
      </c>
      <c r="K43" s="2">
        <v>0</v>
      </c>
    </row>
    <row r="44" spans="1:11">
      <c r="A44" s="2" t="s">
        <v>951</v>
      </c>
      <c r="B44" s="2" t="s">
        <v>6</v>
      </c>
      <c r="C44" s="2" t="s">
        <v>341</v>
      </c>
      <c r="E44" s="2" t="s">
        <v>362</v>
      </c>
      <c r="F44" s="2" t="s">
        <v>363</v>
      </c>
      <c r="G44" s="2" t="s">
        <v>341</v>
      </c>
      <c r="H44" s="2" t="s">
        <v>364</v>
      </c>
      <c r="I44" s="2">
        <v>0</v>
      </c>
      <c r="J44" s="2">
        <v>0</v>
      </c>
      <c r="K44" s="2">
        <v>0</v>
      </c>
    </row>
    <row r="45" spans="1:11">
      <c r="A45" s="2" t="s">
        <v>1140</v>
      </c>
      <c r="B45" s="2" t="s">
        <v>39</v>
      </c>
      <c r="C45" s="2" t="s">
        <v>1334</v>
      </c>
      <c r="E45" s="2" t="s">
        <v>1332</v>
      </c>
      <c r="F45" s="2" t="s">
        <v>1333</v>
      </c>
      <c r="G45" s="2" t="s">
        <v>1334</v>
      </c>
      <c r="H45" s="2" t="s">
        <v>1335</v>
      </c>
      <c r="I45" s="2">
        <v>0</v>
      </c>
      <c r="J45" s="2">
        <v>1</v>
      </c>
      <c r="K45" s="2">
        <v>0</v>
      </c>
    </row>
    <row r="46" spans="1:11">
      <c r="A46" s="2" t="s">
        <v>1022</v>
      </c>
      <c r="B46" s="2" t="s">
        <v>20</v>
      </c>
      <c r="C46" s="2" t="s">
        <v>568</v>
      </c>
      <c r="D46" s="2" t="s">
        <v>1600</v>
      </c>
      <c r="E46" s="2" t="s">
        <v>570</v>
      </c>
      <c r="F46" s="2" t="s">
        <v>571</v>
      </c>
      <c r="G46" s="2" t="s">
        <v>568</v>
      </c>
      <c r="H46" s="2" t="s">
        <v>572</v>
      </c>
      <c r="I46" s="2">
        <v>0</v>
      </c>
      <c r="J46" s="2">
        <v>0</v>
      </c>
      <c r="K46" s="2">
        <v>0</v>
      </c>
    </row>
    <row r="47" spans="1:11">
      <c r="A47" s="2" t="s">
        <v>1023</v>
      </c>
      <c r="B47" s="2" t="s">
        <v>20</v>
      </c>
      <c r="C47" s="2" t="s">
        <v>373</v>
      </c>
      <c r="D47" s="2" t="s">
        <v>1601</v>
      </c>
      <c r="E47" s="2" t="s">
        <v>573</v>
      </c>
      <c r="F47" s="2" t="s">
        <v>574</v>
      </c>
      <c r="G47" s="2" t="s">
        <v>373</v>
      </c>
      <c r="H47" s="2" t="s">
        <v>575</v>
      </c>
      <c r="I47" s="2">
        <v>0</v>
      </c>
      <c r="J47" s="2">
        <v>0</v>
      </c>
      <c r="K47" s="2">
        <v>0</v>
      </c>
    </row>
    <row r="48" spans="1:11">
      <c r="A48" s="2" t="s">
        <v>1008</v>
      </c>
      <c r="B48" s="2" t="s">
        <v>18</v>
      </c>
      <c r="C48" s="2" t="s">
        <v>421</v>
      </c>
      <c r="E48" s="2" t="s">
        <v>518</v>
      </c>
      <c r="F48" s="2" t="s">
        <v>519</v>
      </c>
      <c r="G48" s="2" t="s">
        <v>421</v>
      </c>
      <c r="H48" s="2" t="s">
        <v>520</v>
      </c>
      <c r="I48" s="2">
        <v>0</v>
      </c>
      <c r="J48" s="2">
        <v>0</v>
      </c>
      <c r="K48" s="2">
        <v>0</v>
      </c>
    </row>
    <row r="49" spans="1:11">
      <c r="A49" s="2" t="s">
        <v>1151</v>
      </c>
      <c r="B49" s="2" t="s">
        <v>41</v>
      </c>
      <c r="C49" s="2" t="s">
        <v>1354</v>
      </c>
      <c r="D49" s="2" t="s">
        <v>1599</v>
      </c>
      <c r="E49" s="2" t="s">
        <v>1362</v>
      </c>
      <c r="F49" s="2" t="s">
        <v>1363</v>
      </c>
      <c r="G49" s="2" t="s">
        <v>1354</v>
      </c>
      <c r="H49" s="2" t="s">
        <v>1364</v>
      </c>
      <c r="I49" s="2">
        <v>0</v>
      </c>
      <c r="J49" s="2">
        <v>8</v>
      </c>
      <c r="K49" s="2">
        <v>0</v>
      </c>
    </row>
    <row r="50" spans="1:11">
      <c r="A50" s="2" t="s">
        <v>991</v>
      </c>
      <c r="B50" s="2" t="s">
        <v>15</v>
      </c>
      <c r="C50" s="2" t="s">
        <v>485</v>
      </c>
      <c r="E50" s="2" t="s">
        <v>494</v>
      </c>
      <c r="F50" s="2" t="s">
        <v>495</v>
      </c>
      <c r="G50" s="2" t="s">
        <v>485</v>
      </c>
      <c r="H50" s="2" t="s">
        <v>496</v>
      </c>
      <c r="I50" s="2">
        <v>0</v>
      </c>
      <c r="J50" s="2">
        <v>0</v>
      </c>
      <c r="K50" s="2">
        <v>1</v>
      </c>
    </row>
    <row r="51" spans="1:11">
      <c r="A51" s="2" t="s">
        <v>1204</v>
      </c>
      <c r="B51" s="2" t="s">
        <v>49</v>
      </c>
      <c r="C51" s="2" t="s">
        <v>1530</v>
      </c>
      <c r="E51" s="2" t="s">
        <v>1528</v>
      </c>
      <c r="F51" s="2" t="s">
        <v>1529</v>
      </c>
      <c r="G51" s="2" t="s">
        <v>1530</v>
      </c>
      <c r="H51" s="2" t="s">
        <v>1531</v>
      </c>
      <c r="I51" s="2">
        <v>0</v>
      </c>
      <c r="J51" s="2">
        <v>0</v>
      </c>
      <c r="K51" s="2">
        <v>0</v>
      </c>
    </row>
    <row r="52" spans="1:11">
      <c r="A52" s="2" t="s">
        <v>1196</v>
      </c>
      <c r="B52" s="2" t="s">
        <v>47</v>
      </c>
      <c r="C52" s="2" t="s">
        <v>1451</v>
      </c>
      <c r="D52" s="2" t="s">
        <v>1601</v>
      </c>
      <c r="E52" s="2" t="s">
        <v>1500</v>
      </c>
      <c r="F52" s="2" t="s">
        <v>1501</v>
      </c>
      <c r="G52" s="2" t="s">
        <v>1451</v>
      </c>
      <c r="H52" s="2" t="s">
        <v>1502</v>
      </c>
      <c r="I52" s="2">
        <v>0</v>
      </c>
      <c r="J52" s="2">
        <v>0</v>
      </c>
      <c r="K52" s="2">
        <v>0</v>
      </c>
    </row>
    <row r="53" spans="1:11">
      <c r="A53" s="2" t="s">
        <v>986</v>
      </c>
      <c r="B53" s="2" t="s">
        <v>14</v>
      </c>
      <c r="C53" s="2" t="s">
        <v>477</v>
      </c>
      <c r="E53" s="2" t="s">
        <v>475</v>
      </c>
      <c r="F53" s="2" t="s">
        <v>476</v>
      </c>
      <c r="G53" s="2" t="s">
        <v>477</v>
      </c>
      <c r="H53" s="2" t="s">
        <v>478</v>
      </c>
      <c r="I53" s="2">
        <v>0</v>
      </c>
      <c r="J53" s="2">
        <v>0</v>
      </c>
      <c r="K53" s="2">
        <v>0</v>
      </c>
    </row>
    <row r="54" spans="1:11">
      <c r="A54" s="2" t="s">
        <v>970</v>
      </c>
      <c r="B54" s="2" t="s">
        <v>12</v>
      </c>
      <c r="C54" s="2" t="s">
        <v>396</v>
      </c>
      <c r="D54" s="2" t="s">
        <v>1601</v>
      </c>
      <c r="E54" s="2" t="s">
        <v>422</v>
      </c>
      <c r="F54" s="2" t="s">
        <v>423</v>
      </c>
      <c r="G54" s="2" t="s">
        <v>396</v>
      </c>
      <c r="H54" s="2" t="s">
        <v>424</v>
      </c>
      <c r="I54" s="2">
        <v>0</v>
      </c>
      <c r="J54" s="2">
        <v>0</v>
      </c>
      <c r="K54" s="2">
        <v>0</v>
      </c>
    </row>
    <row r="55" spans="1:11">
      <c r="A55" s="2" t="s">
        <v>1225</v>
      </c>
      <c r="B55" s="2" t="s">
        <v>52</v>
      </c>
      <c r="C55" s="2" t="s">
        <v>1580</v>
      </c>
      <c r="E55" s="2" t="s">
        <v>1589</v>
      </c>
      <c r="F55" s="2" t="s">
        <v>1590</v>
      </c>
      <c r="G55" s="2" t="s">
        <v>1580</v>
      </c>
      <c r="H55" s="2" t="s">
        <v>1591</v>
      </c>
      <c r="I55" s="2">
        <v>0</v>
      </c>
      <c r="J55" s="2">
        <v>1</v>
      </c>
      <c r="K55" s="2">
        <v>0</v>
      </c>
    </row>
    <row r="56" spans="1:11">
      <c r="A56" s="2" t="s">
        <v>1056</v>
      </c>
      <c r="B56" s="2" t="s">
        <v>27</v>
      </c>
      <c r="C56" s="2" t="s">
        <v>673</v>
      </c>
      <c r="E56" s="2" t="s">
        <v>679</v>
      </c>
      <c r="F56" s="2" t="s">
        <v>680</v>
      </c>
      <c r="G56" s="2" t="s">
        <v>673</v>
      </c>
      <c r="H56" s="2" t="s">
        <v>681</v>
      </c>
      <c r="I56" s="2">
        <v>1</v>
      </c>
      <c r="J56" s="2">
        <v>0</v>
      </c>
      <c r="K56" s="2">
        <v>0</v>
      </c>
    </row>
    <row r="57" spans="1:11">
      <c r="A57" s="2" t="s">
        <v>1053</v>
      </c>
      <c r="B57" s="2" t="s">
        <v>26</v>
      </c>
      <c r="C57" s="2" t="s">
        <v>669</v>
      </c>
      <c r="D57" s="2" t="s">
        <v>1601</v>
      </c>
      <c r="E57" s="2" t="s">
        <v>667</v>
      </c>
      <c r="F57" s="2" t="s">
        <v>668</v>
      </c>
      <c r="G57" s="2" t="s">
        <v>669</v>
      </c>
      <c r="H57" s="2" t="s">
        <v>670</v>
      </c>
      <c r="I57" s="2">
        <v>0</v>
      </c>
      <c r="J57" s="2">
        <v>0</v>
      </c>
      <c r="K57" s="2">
        <v>0</v>
      </c>
    </row>
    <row r="58" spans="1:11">
      <c r="A58" s="2" t="s">
        <v>1003</v>
      </c>
      <c r="B58" s="2" t="s">
        <v>16</v>
      </c>
      <c r="C58" s="2" t="s">
        <v>1240</v>
      </c>
      <c r="E58" s="2" t="s">
        <v>1254</v>
      </c>
      <c r="F58" s="2" t="s">
        <v>1255</v>
      </c>
      <c r="G58" s="2" t="s">
        <v>1240</v>
      </c>
      <c r="H58" s="2" t="s">
        <v>1256</v>
      </c>
      <c r="I58" s="2">
        <v>0</v>
      </c>
      <c r="J58" s="2">
        <v>0</v>
      </c>
      <c r="K58" s="2">
        <v>1</v>
      </c>
    </row>
    <row r="59" spans="1:11">
      <c r="A59" s="2" t="s">
        <v>959</v>
      </c>
      <c r="B59" s="2" t="s">
        <v>12</v>
      </c>
      <c r="C59" s="2" t="s">
        <v>388</v>
      </c>
      <c r="D59" s="2" t="s">
        <v>1601</v>
      </c>
      <c r="E59" s="2" t="s">
        <v>386</v>
      </c>
      <c r="F59" s="2" t="s">
        <v>387</v>
      </c>
      <c r="G59" s="2" t="s">
        <v>388</v>
      </c>
      <c r="H59" s="2" t="s">
        <v>389</v>
      </c>
      <c r="I59" s="2">
        <v>0</v>
      </c>
      <c r="J59" s="2">
        <v>0</v>
      </c>
      <c r="K59" s="2">
        <v>0</v>
      </c>
    </row>
    <row r="60" spans="1:11">
      <c r="A60" s="2" t="s">
        <v>1129</v>
      </c>
      <c r="B60" s="2" t="s">
        <v>37</v>
      </c>
      <c r="C60" s="2" t="s">
        <v>1299</v>
      </c>
      <c r="E60" s="2" t="s">
        <v>1297</v>
      </c>
      <c r="F60" s="2" t="s">
        <v>1298</v>
      </c>
      <c r="G60" s="2" t="s">
        <v>1299</v>
      </c>
      <c r="H60" s="2" t="s">
        <v>1300</v>
      </c>
      <c r="I60" s="2">
        <v>0</v>
      </c>
      <c r="J60" s="2">
        <v>0</v>
      </c>
      <c r="K60" s="2">
        <v>0</v>
      </c>
    </row>
    <row r="61" spans="1:11">
      <c r="A61" s="2" t="s">
        <v>949</v>
      </c>
      <c r="B61" s="2" t="s">
        <v>6</v>
      </c>
      <c r="C61" s="2" t="s">
        <v>341</v>
      </c>
      <c r="E61" s="2" t="s">
        <v>356</v>
      </c>
      <c r="F61" s="2" t="s">
        <v>357</v>
      </c>
      <c r="G61" s="2" t="s">
        <v>341</v>
      </c>
      <c r="H61" s="2" t="s">
        <v>358</v>
      </c>
      <c r="I61" s="2">
        <v>0</v>
      </c>
      <c r="J61" s="2">
        <v>0</v>
      </c>
      <c r="K61" s="2">
        <v>0</v>
      </c>
    </row>
    <row r="62" spans="1:11">
      <c r="A62" s="2" t="s">
        <v>1160</v>
      </c>
      <c r="B62" s="2" t="s">
        <v>41</v>
      </c>
      <c r="C62" s="2" t="s">
        <v>1354</v>
      </c>
      <c r="D62" s="2" t="s">
        <v>1599</v>
      </c>
      <c r="E62" s="2" t="s">
        <v>1389</v>
      </c>
      <c r="F62" s="2" t="s">
        <v>1390</v>
      </c>
      <c r="G62" s="2" t="s">
        <v>1354</v>
      </c>
      <c r="H62" s="2" t="s">
        <v>1391</v>
      </c>
      <c r="I62" s="2">
        <v>0</v>
      </c>
      <c r="J62" s="2">
        <v>9</v>
      </c>
      <c r="K62" s="2">
        <v>0</v>
      </c>
    </row>
    <row r="63" spans="1:11">
      <c r="A63" s="2" t="s">
        <v>950</v>
      </c>
      <c r="B63" s="2" t="s">
        <v>6</v>
      </c>
      <c r="C63" s="2" t="s">
        <v>341</v>
      </c>
      <c r="E63" s="2" t="s">
        <v>359</v>
      </c>
      <c r="F63" s="2" t="s">
        <v>360</v>
      </c>
      <c r="G63" s="2" t="s">
        <v>341</v>
      </c>
      <c r="H63" s="2" t="s">
        <v>361</v>
      </c>
      <c r="I63" s="2">
        <v>0</v>
      </c>
      <c r="J63" s="2">
        <v>0</v>
      </c>
      <c r="K63" s="2">
        <v>0</v>
      </c>
    </row>
    <row r="64" spans="1:11">
      <c r="A64" s="2" t="s">
        <v>1032</v>
      </c>
      <c r="B64" s="2" t="s">
        <v>24</v>
      </c>
      <c r="C64" s="2" t="s">
        <v>604</v>
      </c>
      <c r="E64" s="2" t="s">
        <v>602</v>
      </c>
      <c r="F64" s="2" t="s">
        <v>603</v>
      </c>
      <c r="G64" s="2" t="s">
        <v>604</v>
      </c>
      <c r="H64" s="2" t="s">
        <v>605</v>
      </c>
      <c r="I64" s="2">
        <v>0</v>
      </c>
      <c r="J64" s="2">
        <v>1</v>
      </c>
      <c r="K64" s="2">
        <v>0</v>
      </c>
    </row>
    <row r="65" spans="1:11">
      <c r="A65" s="2" t="s">
        <v>1190</v>
      </c>
      <c r="B65" s="2" t="s">
        <v>46</v>
      </c>
      <c r="C65" s="2" t="s">
        <v>1486</v>
      </c>
      <c r="E65" s="2" t="s">
        <v>1484</v>
      </c>
      <c r="F65" s="2" t="s">
        <v>1485</v>
      </c>
      <c r="G65" s="2" t="s">
        <v>1486</v>
      </c>
      <c r="H65" s="2" t="s">
        <v>1487</v>
      </c>
      <c r="I65" s="2">
        <v>0</v>
      </c>
      <c r="J65" s="2">
        <v>0</v>
      </c>
      <c r="K65" s="2">
        <v>0</v>
      </c>
    </row>
    <row r="66" spans="1:11">
      <c r="A66" s="2" t="s">
        <v>1069</v>
      </c>
      <c r="B66" s="2" t="s">
        <v>27</v>
      </c>
      <c r="C66" s="2" t="s">
        <v>673</v>
      </c>
      <c r="E66" s="2" t="s">
        <v>719</v>
      </c>
      <c r="F66" s="2" t="s">
        <v>720</v>
      </c>
      <c r="G66" s="2" t="s">
        <v>673</v>
      </c>
      <c r="H66" s="2" t="s">
        <v>721</v>
      </c>
      <c r="I66" s="2">
        <v>0</v>
      </c>
      <c r="J66" s="2">
        <v>1</v>
      </c>
      <c r="K66" s="2">
        <v>0</v>
      </c>
    </row>
    <row r="67" spans="1:11">
      <c r="A67" s="2" t="s">
        <v>1226</v>
      </c>
      <c r="B67" s="2" t="s">
        <v>52</v>
      </c>
      <c r="C67" s="2" t="s">
        <v>1580</v>
      </c>
      <c r="D67" s="2" t="s">
        <v>1602</v>
      </c>
      <c r="E67" s="2" t="s">
        <v>1592</v>
      </c>
      <c r="F67" s="2" t="s">
        <v>1593</v>
      </c>
      <c r="G67" s="2" t="s">
        <v>1580</v>
      </c>
      <c r="H67" s="2" t="s">
        <v>1594</v>
      </c>
      <c r="I67" s="2">
        <v>0</v>
      </c>
      <c r="J67" s="2">
        <v>0</v>
      </c>
      <c r="K67" s="2">
        <v>0</v>
      </c>
    </row>
    <row r="68" spans="1:11">
      <c r="A68" s="2" t="s">
        <v>1007</v>
      </c>
      <c r="B68" s="2" t="s">
        <v>16</v>
      </c>
      <c r="C68" s="2" t="s">
        <v>1240</v>
      </c>
      <c r="E68" s="2" t="s">
        <v>1265</v>
      </c>
      <c r="F68" s="2" t="s">
        <v>1266</v>
      </c>
      <c r="G68" s="2" t="s">
        <v>1240</v>
      </c>
      <c r="H68" s="2" t="s">
        <v>1267</v>
      </c>
      <c r="I68" s="2">
        <v>0</v>
      </c>
      <c r="J68" s="2">
        <v>1</v>
      </c>
      <c r="K68" s="2">
        <v>0</v>
      </c>
    </row>
    <row r="69" spans="1:11">
      <c r="A69" s="2" t="s">
        <v>1110</v>
      </c>
      <c r="B69" s="2" t="s">
        <v>32</v>
      </c>
      <c r="C69" s="2" t="s">
        <v>867</v>
      </c>
      <c r="E69" s="2" t="s">
        <v>865</v>
      </c>
      <c r="F69" s="2" t="s">
        <v>866</v>
      </c>
      <c r="G69" s="2" t="s">
        <v>867</v>
      </c>
      <c r="H69" s="2" t="s">
        <v>868</v>
      </c>
      <c r="I69" s="2">
        <v>0</v>
      </c>
      <c r="J69" s="2">
        <v>1</v>
      </c>
      <c r="K69" s="2">
        <v>0</v>
      </c>
    </row>
    <row r="70" spans="1:11">
      <c r="A70" s="2" t="s">
        <v>1124</v>
      </c>
      <c r="B70" s="2" t="s">
        <v>36</v>
      </c>
      <c r="C70" s="2" t="s">
        <v>1279</v>
      </c>
      <c r="E70" s="2" t="s">
        <v>1277</v>
      </c>
      <c r="F70" s="2" t="s">
        <v>1278</v>
      </c>
      <c r="G70" s="2" t="s">
        <v>1279</v>
      </c>
      <c r="H70" s="2" t="s">
        <v>1280</v>
      </c>
      <c r="I70" s="2">
        <v>0</v>
      </c>
      <c r="J70" s="2">
        <v>2</v>
      </c>
      <c r="K70" s="2">
        <v>0</v>
      </c>
    </row>
    <row r="71" spans="1:11">
      <c r="A71" s="2" t="s">
        <v>1167</v>
      </c>
      <c r="B71" s="2" t="s">
        <v>41</v>
      </c>
      <c r="C71" s="2" t="s">
        <v>1354</v>
      </c>
      <c r="D71" s="2" t="s">
        <v>1599</v>
      </c>
      <c r="E71" s="2" t="s">
        <v>1410</v>
      </c>
      <c r="F71" s="2" t="s">
        <v>1411</v>
      </c>
      <c r="G71" s="2" t="s">
        <v>1354</v>
      </c>
      <c r="H71" s="2" t="s">
        <v>1412</v>
      </c>
      <c r="I71" s="2">
        <v>0</v>
      </c>
      <c r="J71" s="2">
        <v>9</v>
      </c>
      <c r="K71" s="2">
        <v>0</v>
      </c>
    </row>
    <row r="72" spans="1:11">
      <c r="A72" s="2" t="s">
        <v>1184</v>
      </c>
      <c r="B72" s="2" t="s">
        <v>44</v>
      </c>
      <c r="C72" s="2" t="s">
        <v>1451</v>
      </c>
      <c r="E72" s="2" t="s">
        <v>1466</v>
      </c>
      <c r="F72" s="2" t="s">
        <v>1467</v>
      </c>
      <c r="G72" s="2" t="s">
        <v>1451</v>
      </c>
      <c r="H72" s="2" t="s">
        <v>1468</v>
      </c>
      <c r="I72" s="2">
        <v>0</v>
      </c>
      <c r="J72" s="2">
        <v>0</v>
      </c>
      <c r="K72" s="2">
        <v>0</v>
      </c>
    </row>
    <row r="73" spans="1:11">
      <c r="A73" s="2" t="s">
        <v>996</v>
      </c>
      <c r="B73" s="2" t="s">
        <v>15</v>
      </c>
      <c r="C73" s="2" t="s">
        <v>485</v>
      </c>
      <c r="E73" s="2" t="s">
        <v>511</v>
      </c>
      <c r="F73" s="2" t="s">
        <v>512</v>
      </c>
      <c r="G73" s="2" t="s">
        <v>485</v>
      </c>
      <c r="H73" s="2" t="s">
        <v>513</v>
      </c>
      <c r="I73" s="2">
        <v>0</v>
      </c>
      <c r="J73" s="2">
        <v>0</v>
      </c>
      <c r="K73" s="2">
        <v>0</v>
      </c>
    </row>
    <row r="74" spans="1:11">
      <c r="A74" s="2" t="s">
        <v>1223</v>
      </c>
      <c r="B74" s="2" t="s">
        <v>52</v>
      </c>
      <c r="C74" s="2" t="s">
        <v>1584</v>
      </c>
      <c r="D74" s="2" t="s">
        <v>1600</v>
      </c>
      <c r="E74" s="2" t="s">
        <v>1582</v>
      </c>
      <c r="F74" s="2" t="s">
        <v>1583</v>
      </c>
      <c r="G74" s="2" t="s">
        <v>1584</v>
      </c>
      <c r="H74" s="2" t="s">
        <v>1585</v>
      </c>
      <c r="I74" s="2">
        <v>0</v>
      </c>
      <c r="J74" s="2">
        <v>1</v>
      </c>
      <c r="K74" s="2">
        <v>0</v>
      </c>
    </row>
    <row r="75" spans="1:11">
      <c r="A75" s="2" t="s">
        <v>1224</v>
      </c>
      <c r="B75" s="2" t="s">
        <v>52</v>
      </c>
      <c r="C75" s="2" t="s">
        <v>1580</v>
      </c>
      <c r="D75" s="2" t="s">
        <v>1601</v>
      </c>
      <c r="E75" s="2" t="s">
        <v>1586</v>
      </c>
      <c r="F75" s="2" t="s">
        <v>1587</v>
      </c>
      <c r="G75" s="2" t="s">
        <v>1580</v>
      </c>
      <c r="H75" s="2" t="s">
        <v>1588</v>
      </c>
      <c r="I75" s="2">
        <v>0</v>
      </c>
      <c r="J75" s="2">
        <v>0</v>
      </c>
      <c r="K75" s="2">
        <v>0</v>
      </c>
    </row>
    <row r="76" spans="1:11">
      <c r="A76" s="2" t="s">
        <v>1192</v>
      </c>
      <c r="B76" s="2" t="s">
        <v>46</v>
      </c>
      <c r="C76" s="2" t="s">
        <v>1486</v>
      </c>
      <c r="E76" s="2" t="s">
        <v>1491</v>
      </c>
      <c r="F76" s="2" t="s">
        <v>1492</v>
      </c>
      <c r="G76" s="2" t="s">
        <v>1486</v>
      </c>
      <c r="H76" s="2" t="s">
        <v>1493</v>
      </c>
      <c r="I76" s="2">
        <v>0</v>
      </c>
      <c r="J76" s="2">
        <v>0</v>
      </c>
      <c r="K76" s="2">
        <v>0</v>
      </c>
    </row>
    <row r="77" spans="1:11">
      <c r="A77" s="2" t="s">
        <v>1067</v>
      </c>
      <c r="B77" s="2" t="s">
        <v>27</v>
      </c>
      <c r="C77" s="2" t="s">
        <v>673</v>
      </c>
      <c r="E77" s="2" t="s">
        <v>713</v>
      </c>
      <c r="F77" s="2" t="s">
        <v>714</v>
      </c>
      <c r="G77" s="2" t="s">
        <v>673</v>
      </c>
      <c r="H77" s="2" t="s">
        <v>715</v>
      </c>
      <c r="I77" s="2">
        <v>1</v>
      </c>
      <c r="J77" s="2">
        <v>0</v>
      </c>
      <c r="K77" s="2">
        <v>0</v>
      </c>
    </row>
    <row r="78" spans="1:11">
      <c r="A78" s="2" t="s">
        <v>1137</v>
      </c>
      <c r="B78" s="2" t="s">
        <v>37</v>
      </c>
      <c r="C78" s="2" t="s">
        <v>1299</v>
      </c>
      <c r="E78" s="2" t="s">
        <v>1321</v>
      </c>
      <c r="F78" s="2" t="s">
        <v>1322</v>
      </c>
      <c r="G78" s="2" t="s">
        <v>1299</v>
      </c>
      <c r="H78" s="2" t="s">
        <v>1323</v>
      </c>
      <c r="I78" s="2">
        <v>0</v>
      </c>
      <c r="J78" s="2">
        <v>0</v>
      </c>
      <c r="K78" s="2">
        <v>0</v>
      </c>
    </row>
    <row r="79" spans="1:11">
      <c r="A79" s="2" t="s">
        <v>1019</v>
      </c>
      <c r="B79" s="2" t="s">
        <v>19</v>
      </c>
      <c r="C79" s="2" t="s">
        <v>560</v>
      </c>
      <c r="E79" s="2" t="s">
        <v>558</v>
      </c>
      <c r="F79" s="2" t="s">
        <v>559</v>
      </c>
      <c r="G79" s="2" t="s">
        <v>560</v>
      </c>
      <c r="H79" s="2" t="s">
        <v>561</v>
      </c>
      <c r="I79" s="2">
        <v>1</v>
      </c>
      <c r="J79" s="2">
        <v>0</v>
      </c>
      <c r="K79" s="2">
        <v>0</v>
      </c>
    </row>
    <row r="80" spans="1:11">
      <c r="A80" s="2" t="s">
        <v>1172</v>
      </c>
      <c r="B80" s="2" t="s">
        <v>41</v>
      </c>
      <c r="C80" s="2" t="s">
        <v>1354</v>
      </c>
      <c r="D80" s="2" t="s">
        <v>1599</v>
      </c>
      <c r="E80" s="2" t="s">
        <v>1426</v>
      </c>
      <c r="F80" s="2" t="s">
        <v>1427</v>
      </c>
      <c r="G80" s="2" t="s">
        <v>1354</v>
      </c>
      <c r="H80" s="2" t="s">
        <v>1428</v>
      </c>
      <c r="I80" s="2">
        <v>0</v>
      </c>
      <c r="J80" s="2">
        <v>10</v>
      </c>
      <c r="K80" s="2">
        <v>0</v>
      </c>
    </row>
    <row r="81" spans="1:11">
      <c r="A81" s="2" t="s">
        <v>943</v>
      </c>
      <c r="B81" s="2" t="s">
        <v>330</v>
      </c>
      <c r="C81" s="2" t="s">
        <v>939</v>
      </c>
      <c r="E81" s="2" t="s">
        <v>1231</v>
      </c>
      <c r="F81" s="2" t="s">
        <v>1232</v>
      </c>
      <c r="G81" s="2" t="s">
        <v>939</v>
      </c>
      <c r="H81" s="2" t="s">
        <v>1233</v>
      </c>
      <c r="I81" s="2">
        <v>0</v>
      </c>
      <c r="J81" s="2">
        <v>0</v>
      </c>
      <c r="K81" s="2">
        <v>0</v>
      </c>
    </row>
    <row r="82" spans="1:11">
      <c r="A82" s="2" t="s">
        <v>1064</v>
      </c>
      <c r="B82" s="2" t="s">
        <v>27</v>
      </c>
      <c r="C82" s="2" t="s">
        <v>673</v>
      </c>
      <c r="E82" s="2" t="s">
        <v>704</v>
      </c>
      <c r="F82" s="2" t="s">
        <v>705</v>
      </c>
      <c r="G82" s="2" t="s">
        <v>673</v>
      </c>
      <c r="H82" s="2" t="s">
        <v>706</v>
      </c>
      <c r="I82" s="2">
        <v>0</v>
      </c>
      <c r="J82" s="2">
        <v>0</v>
      </c>
      <c r="K82" s="2">
        <v>0</v>
      </c>
    </row>
    <row r="83" spans="1:11">
      <c r="A83" s="2" t="s">
        <v>962</v>
      </c>
      <c r="B83" s="2" t="s">
        <v>12</v>
      </c>
      <c r="C83" s="2" t="s">
        <v>396</v>
      </c>
      <c r="E83" s="2" t="s">
        <v>398</v>
      </c>
      <c r="F83" s="2" t="s">
        <v>399</v>
      </c>
      <c r="G83" s="2" t="s">
        <v>396</v>
      </c>
      <c r="H83" s="2" t="s">
        <v>400</v>
      </c>
      <c r="I83" s="2">
        <v>0</v>
      </c>
      <c r="J83" s="2">
        <v>0</v>
      </c>
      <c r="K83" s="2">
        <v>0</v>
      </c>
    </row>
    <row r="84" spans="1:11">
      <c r="A84" s="2" t="s">
        <v>1209</v>
      </c>
      <c r="B84" s="2" t="s">
        <v>49</v>
      </c>
      <c r="C84" s="2" t="s">
        <v>1534</v>
      </c>
      <c r="E84" s="2" t="s">
        <v>1547</v>
      </c>
      <c r="F84" s="2" t="s">
        <v>1548</v>
      </c>
      <c r="G84" s="2" t="s">
        <v>1534</v>
      </c>
      <c r="H84" s="2" t="s">
        <v>1549</v>
      </c>
      <c r="I84" s="2">
        <v>0</v>
      </c>
      <c r="J84" s="2">
        <v>1</v>
      </c>
      <c r="K84" s="2">
        <v>0</v>
      </c>
    </row>
    <row r="85" spans="1:11">
      <c r="A85" s="2" t="s">
        <v>1185</v>
      </c>
      <c r="B85" s="2" t="s">
        <v>44</v>
      </c>
      <c r="C85" s="2" t="s">
        <v>1451</v>
      </c>
      <c r="D85" s="2" t="s">
        <v>1601</v>
      </c>
      <c r="E85" s="2" t="s">
        <v>1469</v>
      </c>
      <c r="F85" s="2" t="s">
        <v>1470</v>
      </c>
      <c r="G85" s="2" t="s">
        <v>1451</v>
      </c>
      <c r="H85" s="2" t="s">
        <v>1471</v>
      </c>
      <c r="I85" s="2">
        <v>0</v>
      </c>
      <c r="J85" s="2">
        <v>0</v>
      </c>
      <c r="K85" s="2">
        <v>0</v>
      </c>
    </row>
    <row r="86" spans="1:11">
      <c r="A86" s="2" t="s">
        <v>1113</v>
      </c>
      <c r="B86" s="2" t="s">
        <v>33</v>
      </c>
      <c r="C86" s="2" t="s">
        <v>875</v>
      </c>
      <c r="D86" s="2" t="s">
        <v>1601</v>
      </c>
      <c r="E86" s="2" t="s">
        <v>877</v>
      </c>
      <c r="F86" s="2" t="s">
        <v>878</v>
      </c>
      <c r="G86" s="2" t="s">
        <v>875</v>
      </c>
      <c r="H86" s="2" t="s">
        <v>879</v>
      </c>
      <c r="I86" s="2">
        <v>0</v>
      </c>
      <c r="J86" s="2">
        <v>0</v>
      </c>
      <c r="K86" s="2">
        <v>0</v>
      </c>
    </row>
    <row r="87" spans="1:11">
      <c r="A87" s="2" t="s">
        <v>1114</v>
      </c>
      <c r="B87" s="2" t="s">
        <v>33</v>
      </c>
      <c r="C87" s="2" t="s">
        <v>875</v>
      </c>
      <c r="D87" s="2" t="s">
        <v>1600</v>
      </c>
      <c r="E87" s="2" t="s">
        <v>880</v>
      </c>
      <c r="F87" s="2" t="s">
        <v>881</v>
      </c>
      <c r="G87" s="2" t="s">
        <v>875</v>
      </c>
      <c r="H87" s="2" t="s">
        <v>882</v>
      </c>
      <c r="I87" s="2">
        <v>0</v>
      </c>
      <c r="J87" s="2">
        <v>0</v>
      </c>
      <c r="K87" s="2">
        <v>0</v>
      </c>
    </row>
    <row r="88" spans="1:11">
      <c r="A88" s="2" t="s">
        <v>1079</v>
      </c>
      <c r="B88" s="2" t="s">
        <v>31</v>
      </c>
      <c r="C88" s="2" t="s">
        <v>757</v>
      </c>
      <c r="E88" s="2" t="s">
        <v>755</v>
      </c>
      <c r="F88" s="2" t="s">
        <v>756</v>
      </c>
      <c r="G88" s="2" t="s">
        <v>757</v>
      </c>
      <c r="H88" s="2" t="s">
        <v>758</v>
      </c>
      <c r="I88" s="2">
        <v>0</v>
      </c>
      <c r="J88" s="2">
        <v>0</v>
      </c>
      <c r="K88" s="2">
        <v>0</v>
      </c>
    </row>
    <row r="89" spans="1:11">
      <c r="A89" s="2" t="s">
        <v>1222</v>
      </c>
      <c r="B89" s="2" t="s">
        <v>52</v>
      </c>
      <c r="C89" s="2" t="s">
        <v>1580</v>
      </c>
      <c r="E89" s="2" t="s">
        <v>1578</v>
      </c>
      <c r="F89" s="2" t="s">
        <v>1579</v>
      </c>
      <c r="G89" s="2" t="s">
        <v>1580</v>
      </c>
      <c r="H89" s="2" t="s">
        <v>1581</v>
      </c>
      <c r="I89" s="2">
        <v>0</v>
      </c>
      <c r="J89" s="2">
        <v>1</v>
      </c>
      <c r="K89" s="2">
        <v>0</v>
      </c>
    </row>
    <row r="90" spans="1:11">
      <c r="A90" s="2" t="s">
        <v>998</v>
      </c>
      <c r="B90" s="2" t="s">
        <v>16</v>
      </c>
      <c r="C90" s="2" t="s">
        <v>1240</v>
      </c>
      <c r="E90" s="2" t="s">
        <v>1238</v>
      </c>
      <c r="F90" s="2" t="s">
        <v>1239</v>
      </c>
      <c r="G90" s="2" t="s">
        <v>1240</v>
      </c>
      <c r="H90" s="2" t="s">
        <v>1241</v>
      </c>
      <c r="I90" s="2">
        <v>0</v>
      </c>
      <c r="J90" s="2">
        <v>1</v>
      </c>
      <c r="K90" s="2">
        <v>0</v>
      </c>
    </row>
    <row r="91" spans="1:11">
      <c r="A91" s="2" t="s">
        <v>1170</v>
      </c>
      <c r="B91" s="2" t="s">
        <v>41</v>
      </c>
      <c r="C91" s="2" t="s">
        <v>1421</v>
      </c>
      <c r="D91" s="2" t="s">
        <v>1599</v>
      </c>
      <c r="E91" s="2" t="s">
        <v>1419</v>
      </c>
      <c r="F91" s="2" t="s">
        <v>1420</v>
      </c>
      <c r="G91" s="2" t="s">
        <v>1421</v>
      </c>
      <c r="H91" s="2" t="s">
        <v>1422</v>
      </c>
      <c r="I91" s="2">
        <v>0</v>
      </c>
      <c r="J91" s="2">
        <v>6</v>
      </c>
      <c r="K91" s="2">
        <v>0</v>
      </c>
    </row>
    <row r="92" spans="1:11">
      <c r="A92" s="2" t="s">
        <v>1102</v>
      </c>
      <c r="B92" s="2" t="s">
        <v>32</v>
      </c>
      <c r="C92" s="2" t="s">
        <v>840</v>
      </c>
      <c r="E92" s="2" t="s">
        <v>838</v>
      </c>
      <c r="F92" s="2" t="s">
        <v>839</v>
      </c>
      <c r="G92" s="2" t="s">
        <v>840</v>
      </c>
      <c r="H92" s="2" t="s">
        <v>841</v>
      </c>
      <c r="I92" s="2">
        <v>0</v>
      </c>
      <c r="J92" s="2">
        <v>1</v>
      </c>
      <c r="K92" s="2">
        <v>0</v>
      </c>
    </row>
    <row r="93" spans="1:11">
      <c r="A93" s="2" t="s">
        <v>1178</v>
      </c>
      <c r="B93" s="2" t="s">
        <v>43</v>
      </c>
      <c r="C93" s="2" t="s">
        <v>1447</v>
      </c>
      <c r="E93" s="2" t="s">
        <v>1445</v>
      </c>
      <c r="F93" s="2" t="s">
        <v>1446</v>
      </c>
      <c r="G93" s="2" t="s">
        <v>1447</v>
      </c>
      <c r="H93" s="2" t="s">
        <v>1448</v>
      </c>
      <c r="I93" s="2">
        <v>0</v>
      </c>
      <c r="J93" s="2">
        <v>1</v>
      </c>
      <c r="K93" s="2">
        <v>0</v>
      </c>
    </row>
    <row r="94" spans="1:11">
      <c r="A94" s="2" t="s">
        <v>1033</v>
      </c>
      <c r="B94" s="2" t="s">
        <v>24</v>
      </c>
      <c r="C94" s="2" t="s">
        <v>604</v>
      </c>
      <c r="E94" s="2" t="s">
        <v>606</v>
      </c>
      <c r="F94" s="2" t="s">
        <v>607</v>
      </c>
      <c r="G94" s="2" t="s">
        <v>604</v>
      </c>
      <c r="H94" s="2" t="s">
        <v>608</v>
      </c>
      <c r="I94" s="2">
        <v>0</v>
      </c>
      <c r="J94" s="2">
        <v>1</v>
      </c>
      <c r="K94" s="2">
        <v>0</v>
      </c>
    </row>
    <row r="95" spans="1:11">
      <c r="A95" s="2" t="s">
        <v>1098</v>
      </c>
      <c r="B95" s="2" t="s">
        <v>32</v>
      </c>
      <c r="C95" s="2" t="s">
        <v>825</v>
      </c>
      <c r="D95" s="2" t="s">
        <v>1602</v>
      </c>
      <c r="E95" s="2" t="s">
        <v>823</v>
      </c>
      <c r="F95" s="2" t="s">
        <v>824</v>
      </c>
      <c r="G95" s="2" t="s">
        <v>825</v>
      </c>
      <c r="H95" s="2" t="s">
        <v>826</v>
      </c>
      <c r="I95" s="2">
        <v>0</v>
      </c>
      <c r="J95" s="2">
        <v>0</v>
      </c>
      <c r="K95" s="2">
        <v>0</v>
      </c>
    </row>
    <row r="96" spans="1:11">
      <c r="A96" s="2" t="s">
        <v>980</v>
      </c>
      <c r="B96" s="2" t="s">
        <v>333</v>
      </c>
      <c r="C96" s="2" t="s">
        <v>453</v>
      </c>
      <c r="E96" s="2" t="s">
        <v>455</v>
      </c>
      <c r="F96" s="2" t="s">
        <v>456</v>
      </c>
      <c r="G96" s="2" t="s">
        <v>453</v>
      </c>
      <c r="H96" s="2" t="s">
        <v>457</v>
      </c>
      <c r="I96" s="2">
        <v>0</v>
      </c>
      <c r="J96" s="2">
        <v>0</v>
      </c>
      <c r="K96" s="2">
        <v>0</v>
      </c>
    </row>
    <row r="97" spans="1:11">
      <c r="A97" s="2" t="s">
        <v>1051</v>
      </c>
      <c r="B97" s="2" t="s">
        <v>26</v>
      </c>
      <c r="C97" s="2" t="s">
        <v>628</v>
      </c>
      <c r="E97" s="2" t="s">
        <v>660</v>
      </c>
      <c r="F97" s="2" t="s">
        <v>661</v>
      </c>
      <c r="G97" s="2" t="s">
        <v>628</v>
      </c>
      <c r="H97" s="2" t="s">
        <v>662</v>
      </c>
      <c r="I97" s="2">
        <v>0</v>
      </c>
      <c r="J97" s="2">
        <v>0</v>
      </c>
      <c r="K97" s="2">
        <v>0</v>
      </c>
    </row>
    <row r="98" spans="1:11">
      <c r="A98" s="2" t="s">
        <v>1042</v>
      </c>
      <c r="B98" s="2" t="s">
        <v>26</v>
      </c>
      <c r="C98" s="2" t="s">
        <v>637</v>
      </c>
      <c r="D98" s="2" t="s">
        <v>1600</v>
      </c>
      <c r="E98" s="2" t="s">
        <v>635</v>
      </c>
      <c r="F98" s="2" t="s">
        <v>636</v>
      </c>
      <c r="G98" s="2" t="s">
        <v>637</v>
      </c>
      <c r="H98" s="2" t="s">
        <v>638</v>
      </c>
      <c r="I98" s="2">
        <v>0</v>
      </c>
      <c r="J98" s="2">
        <v>0</v>
      </c>
      <c r="K98" s="2">
        <v>0</v>
      </c>
    </row>
    <row r="99" spans="1:11">
      <c r="A99" s="2" t="s">
        <v>1050</v>
      </c>
      <c r="B99" s="2" t="s">
        <v>26</v>
      </c>
      <c r="C99" s="2" t="s">
        <v>628</v>
      </c>
      <c r="D99" s="2" t="s">
        <v>1601</v>
      </c>
      <c r="E99" s="2" t="s">
        <v>658</v>
      </c>
      <c r="F99" s="2" t="s">
        <v>659</v>
      </c>
      <c r="G99" s="2" t="s">
        <v>628</v>
      </c>
      <c r="H99" s="2" t="s">
        <v>638</v>
      </c>
      <c r="I99" s="2">
        <v>0</v>
      </c>
      <c r="J99" s="2">
        <v>0</v>
      </c>
      <c r="K99" s="2">
        <v>0</v>
      </c>
    </row>
    <row r="100" spans="1:11">
      <c r="A100" s="2" t="s">
        <v>1101</v>
      </c>
      <c r="B100" s="2" t="s">
        <v>32</v>
      </c>
      <c r="C100" s="2" t="s">
        <v>836</v>
      </c>
      <c r="E100" s="2" t="s">
        <v>834</v>
      </c>
      <c r="F100" s="2" t="s">
        <v>835</v>
      </c>
      <c r="G100" s="2" t="s">
        <v>836</v>
      </c>
      <c r="H100" s="2" t="s">
        <v>837</v>
      </c>
      <c r="I100" s="2">
        <v>0</v>
      </c>
      <c r="J100" s="2">
        <v>1</v>
      </c>
      <c r="K100" s="2">
        <v>0</v>
      </c>
    </row>
    <row r="101" spans="1:11">
      <c r="A101" s="2" t="s">
        <v>1035</v>
      </c>
      <c r="B101" s="2" t="s">
        <v>25</v>
      </c>
      <c r="C101" s="2" t="s">
        <v>611</v>
      </c>
      <c r="D101" s="2" t="s">
        <v>1601</v>
      </c>
      <c r="E101" s="2" t="s">
        <v>613</v>
      </c>
      <c r="F101" s="2" t="s">
        <v>614</v>
      </c>
      <c r="G101" s="2" t="s">
        <v>611</v>
      </c>
      <c r="H101" s="2" t="s">
        <v>615</v>
      </c>
      <c r="I101" s="2">
        <v>0</v>
      </c>
      <c r="J101" s="2">
        <v>0</v>
      </c>
      <c r="K101" s="2">
        <v>0</v>
      </c>
    </row>
    <row r="102" spans="1:11">
      <c r="A102" s="2" t="s">
        <v>1103</v>
      </c>
      <c r="B102" s="2" t="s">
        <v>32</v>
      </c>
      <c r="C102" s="2" t="s">
        <v>779</v>
      </c>
      <c r="E102" s="2" t="s">
        <v>842</v>
      </c>
      <c r="F102" s="2" t="s">
        <v>843</v>
      </c>
      <c r="G102" s="2" t="s">
        <v>779</v>
      </c>
      <c r="H102" s="2" t="s">
        <v>844</v>
      </c>
      <c r="I102" s="2">
        <v>0</v>
      </c>
      <c r="J102" s="2">
        <v>1</v>
      </c>
      <c r="K102" s="2">
        <v>0</v>
      </c>
    </row>
    <row r="103" spans="1:11">
      <c r="A103" s="2" t="s">
        <v>966</v>
      </c>
      <c r="B103" s="2" t="s">
        <v>12</v>
      </c>
      <c r="C103" s="2" t="s">
        <v>396</v>
      </c>
      <c r="D103" s="2" t="s">
        <v>1600</v>
      </c>
      <c r="E103" s="2" t="s">
        <v>409</v>
      </c>
      <c r="F103" s="2" t="s">
        <v>410</v>
      </c>
      <c r="G103" s="2" t="s">
        <v>396</v>
      </c>
      <c r="H103" s="2" t="s">
        <v>411</v>
      </c>
      <c r="I103" s="2">
        <v>0</v>
      </c>
      <c r="J103" s="2">
        <v>1</v>
      </c>
      <c r="K103" s="2">
        <v>0</v>
      </c>
    </row>
    <row r="104" spans="1:11">
      <c r="A104" s="2" t="s">
        <v>967</v>
      </c>
      <c r="B104" s="2" t="s">
        <v>12</v>
      </c>
      <c r="C104" s="2" t="s">
        <v>414</v>
      </c>
      <c r="D104" s="2" t="s">
        <v>1601</v>
      </c>
      <c r="E104" s="2" t="s">
        <v>412</v>
      </c>
      <c r="F104" s="2" t="s">
        <v>413</v>
      </c>
      <c r="G104" s="2" t="s">
        <v>414</v>
      </c>
      <c r="H104" s="2" t="s">
        <v>415</v>
      </c>
      <c r="I104" s="2">
        <v>0</v>
      </c>
      <c r="J104" s="2">
        <v>0</v>
      </c>
      <c r="K104" s="2">
        <v>0</v>
      </c>
    </row>
    <row r="105" spans="1:11">
      <c r="A105" s="2" t="s">
        <v>1186</v>
      </c>
      <c r="B105" s="2" t="s">
        <v>44</v>
      </c>
      <c r="C105" s="2" t="s">
        <v>1451</v>
      </c>
      <c r="E105" s="2" t="s">
        <v>1472</v>
      </c>
      <c r="F105" s="2" t="s">
        <v>1473</v>
      </c>
      <c r="G105" s="2" t="s">
        <v>1451</v>
      </c>
      <c r="H105" s="2" t="s">
        <v>1474</v>
      </c>
      <c r="I105" s="2">
        <v>0</v>
      </c>
      <c r="J105" s="2">
        <v>0</v>
      </c>
      <c r="K105" s="2">
        <v>0</v>
      </c>
    </row>
    <row r="106" spans="1:11">
      <c r="A106" s="2" t="s">
        <v>1089</v>
      </c>
      <c r="B106" s="2" t="s">
        <v>32</v>
      </c>
      <c r="C106" s="2" t="s">
        <v>793</v>
      </c>
      <c r="E106" s="2" t="s">
        <v>791</v>
      </c>
      <c r="F106" s="2" t="s">
        <v>792</v>
      </c>
      <c r="G106" s="2" t="s">
        <v>793</v>
      </c>
      <c r="H106" s="2" t="s">
        <v>794</v>
      </c>
      <c r="I106" s="2">
        <v>0</v>
      </c>
      <c r="J106" s="2">
        <v>1</v>
      </c>
      <c r="K106" s="2">
        <v>0</v>
      </c>
    </row>
    <row r="107" spans="1:11">
      <c r="A107" s="2" t="s">
        <v>1138</v>
      </c>
      <c r="B107" s="2" t="s">
        <v>38</v>
      </c>
      <c r="C107" s="2" t="s">
        <v>1326</v>
      </c>
      <c r="E107" s="2" t="s">
        <v>1324</v>
      </c>
      <c r="F107" s="2" t="s">
        <v>1325</v>
      </c>
      <c r="G107" s="2" t="s">
        <v>1326</v>
      </c>
      <c r="H107" s="2" t="s">
        <v>1327</v>
      </c>
      <c r="I107" s="2">
        <v>0</v>
      </c>
      <c r="J107" s="2">
        <v>0</v>
      </c>
      <c r="K107" s="2">
        <v>0</v>
      </c>
    </row>
    <row r="108" spans="1:11">
      <c r="A108" s="2" t="s">
        <v>1020</v>
      </c>
      <c r="B108" s="2" t="s">
        <v>19</v>
      </c>
      <c r="C108" s="2" t="s">
        <v>564</v>
      </c>
      <c r="E108" s="2" t="s">
        <v>562</v>
      </c>
      <c r="F108" s="2" t="s">
        <v>563</v>
      </c>
      <c r="G108" s="2" t="s">
        <v>564</v>
      </c>
      <c r="H108" s="2" t="s">
        <v>565</v>
      </c>
      <c r="I108" s="2">
        <v>1</v>
      </c>
      <c r="J108" s="2">
        <v>0</v>
      </c>
      <c r="K108" s="2">
        <v>0</v>
      </c>
    </row>
    <row r="109" spans="1:11">
      <c r="A109" s="2" t="s">
        <v>1107</v>
      </c>
      <c r="B109" s="2" t="s">
        <v>32</v>
      </c>
      <c r="C109" s="2" t="s">
        <v>857</v>
      </c>
      <c r="D109" s="2" t="s">
        <v>1599</v>
      </c>
      <c r="E109" s="2" t="s">
        <v>855</v>
      </c>
      <c r="F109" s="2" t="s">
        <v>856</v>
      </c>
      <c r="G109" s="2" t="s">
        <v>857</v>
      </c>
      <c r="H109" s="2" t="s">
        <v>858</v>
      </c>
      <c r="I109" s="2">
        <v>0</v>
      </c>
      <c r="J109" s="2">
        <v>1</v>
      </c>
      <c r="K109" s="2">
        <v>0</v>
      </c>
    </row>
    <row r="110" spans="1:11">
      <c r="A110" s="2" t="s">
        <v>1169</v>
      </c>
      <c r="B110" s="2" t="s">
        <v>41</v>
      </c>
      <c r="C110" s="2" t="s">
        <v>1354</v>
      </c>
      <c r="D110" s="2" t="s">
        <v>1600</v>
      </c>
      <c r="E110" s="2" t="s">
        <v>1416</v>
      </c>
      <c r="F110" s="2" t="s">
        <v>1417</v>
      </c>
      <c r="G110" s="2" t="s">
        <v>1354</v>
      </c>
      <c r="H110" s="2" t="s">
        <v>1418</v>
      </c>
      <c r="I110" s="2">
        <v>0</v>
      </c>
      <c r="J110" s="2">
        <v>10</v>
      </c>
      <c r="K110" s="2">
        <v>0</v>
      </c>
    </row>
    <row r="111" spans="1:11">
      <c r="A111" s="2" t="s">
        <v>1011</v>
      </c>
      <c r="B111" s="2" t="s">
        <v>18</v>
      </c>
      <c r="C111" s="2" t="s">
        <v>530</v>
      </c>
      <c r="E111" s="2" t="s">
        <v>528</v>
      </c>
      <c r="F111" s="2" t="s">
        <v>529</v>
      </c>
      <c r="G111" s="2" t="s">
        <v>530</v>
      </c>
      <c r="H111" s="2" t="s">
        <v>531</v>
      </c>
      <c r="I111" s="2">
        <v>0</v>
      </c>
      <c r="J111" s="2">
        <v>0</v>
      </c>
      <c r="K111" s="2">
        <v>0</v>
      </c>
    </row>
    <row r="112" spans="1:11">
      <c r="A112" s="2" t="s">
        <v>1012</v>
      </c>
      <c r="B112" s="2" t="s">
        <v>18</v>
      </c>
      <c r="C112" s="2" t="s">
        <v>421</v>
      </c>
      <c r="E112" s="2" t="s">
        <v>532</v>
      </c>
      <c r="F112" s="2" t="s">
        <v>533</v>
      </c>
      <c r="G112" s="2" t="s">
        <v>421</v>
      </c>
      <c r="H112" s="2" t="s">
        <v>534</v>
      </c>
      <c r="I112" s="2">
        <v>0</v>
      </c>
      <c r="J112" s="2">
        <v>0</v>
      </c>
      <c r="K112" s="2">
        <v>0</v>
      </c>
    </row>
    <row r="113" spans="1:11">
      <c r="A113" s="2" t="s">
        <v>1199</v>
      </c>
      <c r="B113" s="2" t="s">
        <v>48</v>
      </c>
      <c r="C113" s="2" t="s">
        <v>1513</v>
      </c>
      <c r="D113" s="2" t="s">
        <v>1601</v>
      </c>
      <c r="E113" s="2" t="s">
        <v>1511</v>
      </c>
      <c r="F113" s="2" t="s">
        <v>1512</v>
      </c>
      <c r="G113" s="2" t="s">
        <v>1513</v>
      </c>
      <c r="H113" s="2" t="s">
        <v>1514</v>
      </c>
      <c r="I113" s="2">
        <v>1</v>
      </c>
      <c r="J113" s="2">
        <v>0</v>
      </c>
      <c r="K113" s="2">
        <v>0</v>
      </c>
    </row>
    <row r="114" spans="1:11">
      <c r="A114" s="2" t="s">
        <v>978</v>
      </c>
      <c r="B114" s="2" t="s">
        <v>12</v>
      </c>
      <c r="C114" s="2" t="s">
        <v>396</v>
      </c>
      <c r="E114" s="2" t="s">
        <v>448</v>
      </c>
      <c r="F114" s="2" t="s">
        <v>449</v>
      </c>
      <c r="G114" s="2" t="s">
        <v>396</v>
      </c>
      <c r="H114" s="2" t="s">
        <v>450</v>
      </c>
      <c r="I114" s="2">
        <v>0</v>
      </c>
      <c r="J114" s="2">
        <v>1</v>
      </c>
      <c r="K114" s="2">
        <v>0</v>
      </c>
    </row>
    <row r="115" spans="1:11">
      <c r="A115" s="2" t="s">
        <v>1015</v>
      </c>
      <c r="B115" s="2" t="s">
        <v>18</v>
      </c>
      <c r="C115" s="2" t="s">
        <v>544</v>
      </c>
      <c r="E115" s="2" t="s">
        <v>542</v>
      </c>
      <c r="F115" s="2" t="s">
        <v>543</v>
      </c>
      <c r="G115" s="2" t="s">
        <v>544</v>
      </c>
      <c r="H115" s="2" t="s">
        <v>545</v>
      </c>
      <c r="I115" s="2">
        <v>0</v>
      </c>
      <c r="J115" s="2">
        <v>0</v>
      </c>
      <c r="K115" s="2">
        <v>0</v>
      </c>
    </row>
    <row r="116" spans="1:11">
      <c r="A116" s="2" t="s">
        <v>1029</v>
      </c>
      <c r="B116" s="2" t="s">
        <v>21</v>
      </c>
      <c r="C116" s="2" t="s">
        <v>587</v>
      </c>
      <c r="E116" s="2" t="s">
        <v>592</v>
      </c>
      <c r="F116" s="2" t="s">
        <v>593</v>
      </c>
      <c r="G116" s="2" t="s">
        <v>587</v>
      </c>
      <c r="H116" s="2" t="s">
        <v>594</v>
      </c>
      <c r="I116" s="2">
        <v>0</v>
      </c>
      <c r="J116" s="2">
        <v>0</v>
      </c>
      <c r="K116" s="2">
        <v>0</v>
      </c>
    </row>
    <row r="117" spans="1:11">
      <c r="A117" s="2" t="s">
        <v>1155</v>
      </c>
      <c r="B117" s="2" t="s">
        <v>41</v>
      </c>
      <c r="C117" s="2" t="s">
        <v>1354</v>
      </c>
      <c r="D117" s="2" t="s">
        <v>1599</v>
      </c>
      <c r="E117" s="2" t="s">
        <v>1374</v>
      </c>
      <c r="F117" s="2" t="s">
        <v>1375</v>
      </c>
      <c r="G117" s="2" t="s">
        <v>1354</v>
      </c>
      <c r="H117" s="2" t="s">
        <v>1376</v>
      </c>
      <c r="I117" s="2">
        <v>0</v>
      </c>
      <c r="J117" s="2">
        <v>9</v>
      </c>
      <c r="K117" s="2">
        <v>0</v>
      </c>
    </row>
    <row r="118" spans="1:11">
      <c r="A118" s="2" t="s">
        <v>1097</v>
      </c>
      <c r="B118" s="2" t="s">
        <v>32</v>
      </c>
      <c r="C118" s="2" t="s">
        <v>821</v>
      </c>
      <c r="E118" s="2" t="s">
        <v>819</v>
      </c>
      <c r="F118" s="2" t="s">
        <v>820</v>
      </c>
      <c r="G118" s="2" t="s">
        <v>821</v>
      </c>
      <c r="H118" s="2" t="s">
        <v>822</v>
      </c>
      <c r="I118" s="2">
        <v>1</v>
      </c>
      <c r="J118" s="2">
        <v>0</v>
      </c>
      <c r="K118" s="2">
        <v>0</v>
      </c>
    </row>
    <row r="119" spans="1:11">
      <c r="A119" s="2" t="s">
        <v>1180</v>
      </c>
      <c r="B119" s="2" t="s">
        <v>44</v>
      </c>
      <c r="C119" s="2" t="s">
        <v>1455</v>
      </c>
      <c r="E119" s="2" t="s">
        <v>1453</v>
      </c>
      <c r="F119" s="2" t="s">
        <v>1454</v>
      </c>
      <c r="G119" s="2" t="s">
        <v>1455</v>
      </c>
      <c r="H119" s="2" t="s">
        <v>1456</v>
      </c>
      <c r="I119" s="2">
        <v>0</v>
      </c>
      <c r="J119" s="2">
        <v>0</v>
      </c>
      <c r="K119" s="2">
        <v>0</v>
      </c>
    </row>
    <row r="120" spans="1:11">
      <c r="A120" s="2" t="s">
        <v>1005</v>
      </c>
      <c r="B120" s="2" t="s">
        <v>16</v>
      </c>
      <c r="C120" s="2" t="s">
        <v>1240</v>
      </c>
      <c r="E120" s="2" t="s">
        <v>1259</v>
      </c>
      <c r="F120" s="2" t="s">
        <v>1260</v>
      </c>
      <c r="G120" s="2" t="s">
        <v>1240</v>
      </c>
      <c r="H120" s="2" t="s">
        <v>1261</v>
      </c>
      <c r="I120" s="2">
        <v>0</v>
      </c>
      <c r="J120" s="2">
        <v>0</v>
      </c>
      <c r="K120" s="2">
        <v>1</v>
      </c>
    </row>
    <row r="121" spans="1:11">
      <c r="A121" s="2" t="s">
        <v>1027</v>
      </c>
      <c r="B121" s="2" t="s">
        <v>21</v>
      </c>
      <c r="C121" s="2" t="s">
        <v>587</v>
      </c>
      <c r="E121" s="2" t="s">
        <v>585</v>
      </c>
      <c r="F121" s="2" t="s">
        <v>586</v>
      </c>
      <c r="G121" s="2" t="s">
        <v>587</v>
      </c>
      <c r="H121" s="2" t="s">
        <v>588</v>
      </c>
      <c r="I121" s="2">
        <v>0</v>
      </c>
      <c r="J121" s="2">
        <v>0</v>
      </c>
      <c r="K121" s="2">
        <v>0</v>
      </c>
    </row>
    <row r="122" spans="1:11">
      <c r="A122" s="2" t="s">
        <v>1028</v>
      </c>
      <c r="B122" s="2" t="s">
        <v>21</v>
      </c>
      <c r="C122" s="2" t="s">
        <v>587</v>
      </c>
      <c r="E122" s="2" t="s">
        <v>589</v>
      </c>
      <c r="F122" s="2" t="s">
        <v>590</v>
      </c>
      <c r="G122" s="2" t="s">
        <v>587</v>
      </c>
      <c r="H122" s="2" t="s">
        <v>591</v>
      </c>
      <c r="I122" s="2">
        <v>0</v>
      </c>
      <c r="J122" s="2">
        <v>0</v>
      </c>
      <c r="K122" s="2">
        <v>0</v>
      </c>
    </row>
    <row r="123" spans="1:11">
      <c r="A123" s="2" t="s">
        <v>1093</v>
      </c>
      <c r="B123" s="2" t="s">
        <v>32</v>
      </c>
      <c r="C123" s="2" t="s">
        <v>807</v>
      </c>
      <c r="E123" s="2" t="s">
        <v>805</v>
      </c>
      <c r="F123" s="2" t="s">
        <v>806</v>
      </c>
      <c r="G123" s="2" t="s">
        <v>807</v>
      </c>
      <c r="H123" s="2" t="s">
        <v>808</v>
      </c>
      <c r="I123" s="2">
        <v>0</v>
      </c>
      <c r="J123" s="2">
        <v>0</v>
      </c>
      <c r="K123" s="2">
        <v>0</v>
      </c>
    </row>
    <row r="124" spans="1:11">
      <c r="A124" s="2" t="s">
        <v>1188</v>
      </c>
      <c r="B124" s="2" t="s">
        <v>337</v>
      </c>
      <c r="C124" s="2" t="s">
        <v>1481</v>
      </c>
      <c r="E124" s="2" t="s">
        <v>1479</v>
      </c>
      <c r="F124" s="2" t="s">
        <v>1480</v>
      </c>
      <c r="G124" s="2" t="s">
        <v>1481</v>
      </c>
      <c r="H124" s="2" t="s">
        <v>1482</v>
      </c>
      <c r="I124" s="2">
        <v>0</v>
      </c>
      <c r="J124" s="2">
        <v>0</v>
      </c>
      <c r="K124" s="2">
        <v>0</v>
      </c>
    </row>
    <row r="125" spans="1:11">
      <c r="A125" s="2" t="s">
        <v>956</v>
      </c>
      <c r="B125" s="2" t="s">
        <v>332</v>
      </c>
      <c r="C125" s="2" t="s">
        <v>1236</v>
      </c>
      <c r="E125" s="2" t="s">
        <v>1234</v>
      </c>
      <c r="F125" s="2" t="s">
        <v>1235</v>
      </c>
      <c r="G125" s="2" t="s">
        <v>1236</v>
      </c>
      <c r="H125" s="2" t="s">
        <v>1237</v>
      </c>
      <c r="I125" s="2">
        <v>0</v>
      </c>
      <c r="J125" s="2">
        <v>1</v>
      </c>
      <c r="K125" s="2">
        <v>0</v>
      </c>
    </row>
    <row r="126" spans="1:11">
      <c r="A126" s="2" t="s">
        <v>1078</v>
      </c>
      <c r="B126" s="2" t="s">
        <v>31</v>
      </c>
      <c r="C126" s="2" t="s">
        <v>753</v>
      </c>
      <c r="D126" s="2" t="s">
        <v>1602</v>
      </c>
      <c r="E126" s="2" t="s">
        <v>751</v>
      </c>
      <c r="F126" s="2" t="s">
        <v>752</v>
      </c>
      <c r="G126" s="2" t="s">
        <v>753</v>
      </c>
      <c r="H126" s="2" t="s">
        <v>754</v>
      </c>
      <c r="I126" s="2">
        <v>0</v>
      </c>
      <c r="J126" s="2">
        <v>0</v>
      </c>
      <c r="K126" s="2">
        <v>0</v>
      </c>
    </row>
    <row r="127" spans="1:11">
      <c r="A127" s="2" t="s">
        <v>1058</v>
      </c>
      <c r="B127" s="2" t="s">
        <v>27</v>
      </c>
      <c r="C127" s="2" t="s">
        <v>673</v>
      </c>
      <c r="E127" s="2" t="s">
        <v>685</v>
      </c>
      <c r="F127" s="2" t="s">
        <v>686</v>
      </c>
      <c r="G127" s="2" t="s">
        <v>673</v>
      </c>
      <c r="H127" s="2" t="s">
        <v>687</v>
      </c>
      <c r="I127" s="2">
        <v>0</v>
      </c>
      <c r="J127" s="2">
        <v>0</v>
      </c>
      <c r="K127" s="2">
        <v>0</v>
      </c>
    </row>
    <row r="128" spans="1:11">
      <c r="A128" s="2" t="s">
        <v>963</v>
      </c>
      <c r="B128" s="2" t="s">
        <v>12</v>
      </c>
      <c r="C128" s="2" t="s">
        <v>396</v>
      </c>
      <c r="E128" s="2" t="s">
        <v>401</v>
      </c>
      <c r="F128" s="2" t="s">
        <v>402</v>
      </c>
      <c r="G128" s="2" t="s">
        <v>396</v>
      </c>
      <c r="H128" s="2" t="s">
        <v>403</v>
      </c>
      <c r="I128" s="2">
        <v>1</v>
      </c>
      <c r="J128" s="2">
        <v>0</v>
      </c>
      <c r="K128" s="2">
        <v>0</v>
      </c>
    </row>
    <row r="129" spans="1:11">
      <c r="A129" s="2" t="s">
        <v>1164</v>
      </c>
      <c r="B129" s="2" t="s">
        <v>41</v>
      </c>
      <c r="C129" s="2" t="s">
        <v>1354</v>
      </c>
      <c r="D129" s="2" t="s">
        <v>1599</v>
      </c>
      <c r="E129" s="2" t="s">
        <v>1401</v>
      </c>
      <c r="F129" s="2" t="s">
        <v>1402</v>
      </c>
      <c r="G129" s="2" t="s">
        <v>1354</v>
      </c>
      <c r="H129" s="2" t="s">
        <v>1403</v>
      </c>
      <c r="I129" s="2">
        <v>0</v>
      </c>
      <c r="J129" s="2">
        <v>10</v>
      </c>
      <c r="K129" s="2">
        <v>0</v>
      </c>
    </row>
    <row r="130" spans="1:11">
      <c r="A130" s="2" t="s">
        <v>1146</v>
      </c>
      <c r="B130" s="2" t="s">
        <v>41</v>
      </c>
      <c r="C130" s="2" t="s">
        <v>1354</v>
      </c>
      <c r="D130" s="2" t="s">
        <v>1599</v>
      </c>
      <c r="E130" s="2" t="s">
        <v>1352</v>
      </c>
      <c r="F130" s="2" t="s">
        <v>1353</v>
      </c>
      <c r="G130" s="2" t="s">
        <v>1354</v>
      </c>
      <c r="H130" s="2" t="s">
        <v>1355</v>
      </c>
      <c r="I130" s="2">
        <v>0</v>
      </c>
      <c r="J130" s="2">
        <v>8</v>
      </c>
      <c r="K130" s="2">
        <v>0</v>
      </c>
    </row>
    <row r="131" spans="1:11">
      <c r="A131" s="2" t="s">
        <v>1212</v>
      </c>
      <c r="B131" s="2" t="s">
        <v>50</v>
      </c>
      <c r="C131" s="2" t="s">
        <v>1559</v>
      </c>
      <c r="E131" s="2" t="s">
        <v>1557</v>
      </c>
      <c r="F131" s="2" t="s">
        <v>1558</v>
      </c>
      <c r="G131" s="2" t="s">
        <v>1559</v>
      </c>
      <c r="H131" s="2" t="s">
        <v>1560</v>
      </c>
      <c r="I131" s="2">
        <v>0</v>
      </c>
      <c r="J131" s="2">
        <v>0</v>
      </c>
      <c r="K131" s="2">
        <v>0</v>
      </c>
    </row>
    <row r="132" spans="1:11">
      <c r="A132" s="2" t="s">
        <v>1075</v>
      </c>
      <c r="B132" s="2" t="s">
        <v>335</v>
      </c>
      <c r="C132" s="2" t="s">
        <v>373</v>
      </c>
      <c r="E132" s="2" t="s">
        <v>740</v>
      </c>
      <c r="F132" s="2" t="s">
        <v>741</v>
      </c>
      <c r="G132" s="2" t="s">
        <v>373</v>
      </c>
      <c r="H132" s="2" t="s">
        <v>742</v>
      </c>
      <c r="I132" s="2">
        <v>0</v>
      </c>
      <c r="J132" s="2">
        <v>1</v>
      </c>
      <c r="K132" s="2">
        <v>0</v>
      </c>
    </row>
    <row r="133" spans="1:11">
      <c r="A133" s="2" t="s">
        <v>1159</v>
      </c>
      <c r="B133" s="2" t="s">
        <v>41</v>
      </c>
      <c r="C133" s="2" t="s">
        <v>1354</v>
      </c>
      <c r="D133" s="2" t="s">
        <v>1599</v>
      </c>
      <c r="E133" s="2" t="s">
        <v>1386</v>
      </c>
      <c r="F133" s="2" t="s">
        <v>1387</v>
      </c>
      <c r="G133" s="2" t="s">
        <v>1354</v>
      </c>
      <c r="H133" s="2" t="s">
        <v>1388</v>
      </c>
      <c r="I133" s="2">
        <v>0</v>
      </c>
      <c r="J133" s="2">
        <v>10</v>
      </c>
      <c r="K133" s="2">
        <v>0</v>
      </c>
    </row>
    <row r="134" spans="1:11">
      <c r="A134" s="2" t="s">
        <v>1105</v>
      </c>
      <c r="B134" s="2" t="s">
        <v>32</v>
      </c>
      <c r="C134" s="2" t="s">
        <v>850</v>
      </c>
      <c r="D134" s="2" t="s">
        <v>1599</v>
      </c>
      <c r="E134" s="2" t="s">
        <v>848</v>
      </c>
      <c r="F134" s="2" t="s">
        <v>849</v>
      </c>
      <c r="G134" s="2" t="s">
        <v>850</v>
      </c>
      <c r="H134" s="2" t="s">
        <v>851</v>
      </c>
      <c r="I134" s="2">
        <v>0</v>
      </c>
      <c r="J134" s="2">
        <v>1</v>
      </c>
      <c r="K134" s="2">
        <v>0</v>
      </c>
    </row>
    <row r="135" spans="1:11">
      <c r="A135" s="2" t="s">
        <v>1165</v>
      </c>
      <c r="B135" s="2" t="s">
        <v>41</v>
      </c>
      <c r="C135" s="2" t="s">
        <v>1354</v>
      </c>
      <c r="D135" s="2" t="s">
        <v>1599</v>
      </c>
      <c r="E135" s="2" t="s">
        <v>1404</v>
      </c>
      <c r="F135" s="2" t="s">
        <v>1405</v>
      </c>
      <c r="G135" s="2" t="s">
        <v>1354</v>
      </c>
      <c r="H135" s="2" t="s">
        <v>1406</v>
      </c>
      <c r="I135" s="2">
        <v>0</v>
      </c>
      <c r="J135" s="2">
        <v>10</v>
      </c>
      <c r="K135" s="2">
        <v>0</v>
      </c>
    </row>
    <row r="136" spans="1:11">
      <c r="A136" s="2" t="s">
        <v>1118</v>
      </c>
      <c r="B136" s="2" t="s">
        <v>34</v>
      </c>
      <c r="C136" s="2" t="s">
        <v>896</v>
      </c>
      <c r="E136" s="2" t="s">
        <v>894</v>
      </c>
      <c r="F136" s="2" t="s">
        <v>895</v>
      </c>
      <c r="G136" s="2" t="s">
        <v>896</v>
      </c>
      <c r="H136" s="2" t="s">
        <v>897</v>
      </c>
      <c r="I136" s="2">
        <v>0</v>
      </c>
      <c r="J136" s="2">
        <v>0</v>
      </c>
      <c r="K136" s="2">
        <v>0</v>
      </c>
    </row>
    <row r="137" spans="1:11">
      <c r="A137" s="2" t="s">
        <v>1070</v>
      </c>
      <c r="B137" s="2" t="s">
        <v>27</v>
      </c>
      <c r="C137" s="2" t="s">
        <v>673</v>
      </c>
      <c r="E137" s="2" t="s">
        <v>722</v>
      </c>
      <c r="F137" s="2" t="s">
        <v>723</v>
      </c>
      <c r="G137" s="2" t="s">
        <v>673</v>
      </c>
      <c r="H137" s="2" t="s">
        <v>724</v>
      </c>
      <c r="I137" s="2">
        <v>1</v>
      </c>
      <c r="J137" s="2">
        <v>0</v>
      </c>
      <c r="K137" s="2">
        <v>0</v>
      </c>
    </row>
    <row r="138" spans="1:11">
      <c r="A138" s="2" t="s">
        <v>1136</v>
      </c>
      <c r="B138" s="2" t="s">
        <v>37</v>
      </c>
      <c r="C138" s="2" t="s">
        <v>1299</v>
      </c>
      <c r="E138" s="2" t="s">
        <v>1318</v>
      </c>
      <c r="F138" s="2" t="s">
        <v>1319</v>
      </c>
      <c r="G138" s="2" t="s">
        <v>1299</v>
      </c>
      <c r="H138" s="2" t="s">
        <v>1320</v>
      </c>
      <c r="I138" s="2">
        <v>1</v>
      </c>
      <c r="J138" s="2">
        <v>0</v>
      </c>
      <c r="K138" s="2">
        <v>0</v>
      </c>
    </row>
    <row r="139" spans="1:11">
      <c r="A139" s="2" t="s">
        <v>1120</v>
      </c>
      <c r="B139" s="2" t="s">
        <v>34</v>
      </c>
      <c r="C139" s="2" t="s">
        <v>904</v>
      </c>
      <c r="E139" s="2" t="s">
        <v>902</v>
      </c>
      <c r="F139" s="2" t="s">
        <v>903</v>
      </c>
      <c r="G139" s="2" t="s">
        <v>904</v>
      </c>
      <c r="H139" s="2" t="s">
        <v>905</v>
      </c>
      <c r="I139" s="2">
        <v>1</v>
      </c>
      <c r="J139" s="2">
        <v>0</v>
      </c>
      <c r="K139" s="2">
        <v>0</v>
      </c>
    </row>
    <row r="140" spans="1:11">
      <c r="A140" s="2" t="s">
        <v>954</v>
      </c>
      <c r="B140" s="2" t="s">
        <v>331</v>
      </c>
      <c r="C140" s="2" t="s">
        <v>373</v>
      </c>
      <c r="E140" s="2" t="s">
        <v>371</v>
      </c>
      <c r="F140" s="2" t="s">
        <v>372</v>
      </c>
      <c r="G140" s="2" t="s">
        <v>373</v>
      </c>
      <c r="H140" s="2" t="s">
        <v>374</v>
      </c>
      <c r="I140" s="2">
        <v>0</v>
      </c>
      <c r="J140" s="2">
        <v>0</v>
      </c>
      <c r="K140" s="2">
        <v>0</v>
      </c>
    </row>
    <row r="141" spans="1:11">
      <c r="A141" s="2" t="s">
        <v>1153</v>
      </c>
      <c r="B141" s="2" t="s">
        <v>41</v>
      </c>
      <c r="C141" s="2" t="s">
        <v>1354</v>
      </c>
      <c r="D141" s="2" t="s">
        <v>1599</v>
      </c>
      <c r="E141" s="2" t="s">
        <v>1368</v>
      </c>
      <c r="F141" s="2" t="s">
        <v>1369</v>
      </c>
      <c r="G141" s="2" t="s">
        <v>1354</v>
      </c>
      <c r="H141" s="2" t="s">
        <v>1370</v>
      </c>
      <c r="I141" s="2">
        <v>0</v>
      </c>
      <c r="J141" s="2">
        <v>8</v>
      </c>
      <c r="K141" s="2">
        <v>0</v>
      </c>
    </row>
    <row r="142" spans="1:11">
      <c r="A142" s="2" t="s">
        <v>1142</v>
      </c>
      <c r="B142" s="2" t="s">
        <v>39</v>
      </c>
      <c r="C142" s="2" t="s">
        <v>1334</v>
      </c>
      <c r="E142" s="2" t="s">
        <v>1340</v>
      </c>
      <c r="F142" s="2" t="s">
        <v>1341</v>
      </c>
      <c r="G142" s="2" t="s">
        <v>1334</v>
      </c>
      <c r="H142" s="2" t="s">
        <v>1342</v>
      </c>
      <c r="I142" s="2">
        <v>0</v>
      </c>
      <c r="J142" s="2">
        <v>2</v>
      </c>
      <c r="K142" s="2">
        <v>0</v>
      </c>
    </row>
    <row r="143" spans="1:11">
      <c r="A143" s="2" t="s">
        <v>1123</v>
      </c>
      <c r="B143" s="2" t="s">
        <v>35</v>
      </c>
      <c r="C143" s="2" t="s">
        <v>1275</v>
      </c>
      <c r="E143" s="2" t="s">
        <v>1273</v>
      </c>
      <c r="F143" s="2" t="s">
        <v>1274</v>
      </c>
      <c r="G143" s="2" t="s">
        <v>1275</v>
      </c>
      <c r="H143" s="2" t="s">
        <v>1276</v>
      </c>
      <c r="I143" s="2">
        <v>0</v>
      </c>
      <c r="J143" s="2">
        <v>0</v>
      </c>
      <c r="K143" s="2">
        <v>0</v>
      </c>
    </row>
    <row r="144" spans="1:11">
      <c r="A144" s="2" t="s">
        <v>1174</v>
      </c>
      <c r="B144" s="2" t="s">
        <v>41</v>
      </c>
      <c r="C144" s="2" t="s">
        <v>1354</v>
      </c>
      <c r="D144" s="2" t="s">
        <v>1599</v>
      </c>
      <c r="E144" s="2" t="s">
        <v>1432</v>
      </c>
      <c r="F144" s="2" t="s">
        <v>1433</v>
      </c>
      <c r="G144" s="2" t="s">
        <v>1354</v>
      </c>
      <c r="H144" s="2" t="s">
        <v>1434</v>
      </c>
      <c r="I144" s="2">
        <v>0</v>
      </c>
      <c r="J144" s="2">
        <v>11</v>
      </c>
      <c r="K144" s="2">
        <v>0</v>
      </c>
    </row>
    <row r="145" spans="1:11">
      <c r="A145" s="2" t="s">
        <v>994</v>
      </c>
      <c r="B145" s="2" t="s">
        <v>15</v>
      </c>
      <c r="C145" s="2" t="s">
        <v>485</v>
      </c>
      <c r="E145" s="2" t="s">
        <v>504</v>
      </c>
      <c r="F145" s="2" t="s">
        <v>505</v>
      </c>
      <c r="G145" s="2" t="s">
        <v>485</v>
      </c>
      <c r="H145" s="2" t="s">
        <v>506</v>
      </c>
      <c r="I145" s="2">
        <v>0</v>
      </c>
      <c r="J145" s="2">
        <v>0</v>
      </c>
      <c r="K145" s="2">
        <v>0</v>
      </c>
    </row>
    <row r="146" spans="1:11">
      <c r="A146" s="2" t="s">
        <v>1139</v>
      </c>
      <c r="B146" s="2" t="s">
        <v>38</v>
      </c>
      <c r="C146" s="2" t="s">
        <v>1330</v>
      </c>
      <c r="E146" s="2" t="s">
        <v>1328</v>
      </c>
      <c r="F146" s="2" t="s">
        <v>1329</v>
      </c>
      <c r="G146" s="2" t="s">
        <v>1330</v>
      </c>
      <c r="H146" s="2" t="s">
        <v>1331</v>
      </c>
      <c r="I146" s="2">
        <v>0</v>
      </c>
      <c r="J146" s="2">
        <v>0</v>
      </c>
      <c r="K146" s="2">
        <v>0</v>
      </c>
    </row>
    <row r="147" spans="1:11">
      <c r="A147" s="2" t="s">
        <v>1187</v>
      </c>
      <c r="B147" s="2" t="s">
        <v>45</v>
      </c>
      <c r="C147" s="2" t="s">
        <v>1477</v>
      </c>
      <c r="E147" s="2" t="s">
        <v>1475</v>
      </c>
      <c r="F147" s="2" t="s">
        <v>1476</v>
      </c>
      <c r="G147" s="2" t="s">
        <v>1477</v>
      </c>
      <c r="H147" s="2" t="s">
        <v>1478</v>
      </c>
      <c r="I147" s="2">
        <v>0</v>
      </c>
      <c r="J147" s="2">
        <v>0</v>
      </c>
      <c r="K147" s="2">
        <v>0</v>
      </c>
    </row>
    <row r="148" spans="1:11">
      <c r="A148" s="2" t="s">
        <v>1115</v>
      </c>
      <c r="B148" s="2" t="s">
        <v>33</v>
      </c>
      <c r="C148" s="2" t="s">
        <v>341</v>
      </c>
      <c r="E148" s="2" t="s">
        <v>883</v>
      </c>
      <c r="F148" s="2" t="s">
        <v>884</v>
      </c>
      <c r="G148" s="2" t="s">
        <v>341</v>
      </c>
      <c r="H148" s="2" t="s">
        <v>885</v>
      </c>
      <c r="I148" s="2">
        <v>0</v>
      </c>
      <c r="J148" s="2">
        <v>0</v>
      </c>
      <c r="K148" s="2">
        <v>0</v>
      </c>
    </row>
    <row r="149" spans="1:11">
      <c r="A149" s="2" t="s">
        <v>1031</v>
      </c>
      <c r="B149" s="2" t="s">
        <v>23</v>
      </c>
      <c r="C149" s="2" t="s">
        <v>600</v>
      </c>
      <c r="E149" s="2" t="s">
        <v>598</v>
      </c>
      <c r="F149" s="2" t="s">
        <v>599</v>
      </c>
      <c r="G149" s="2" t="s">
        <v>600</v>
      </c>
      <c r="H149" s="2" t="s">
        <v>601</v>
      </c>
      <c r="I149" s="2">
        <v>0</v>
      </c>
      <c r="J149" s="2">
        <v>0</v>
      </c>
      <c r="K149" s="2">
        <v>0</v>
      </c>
    </row>
    <row r="150" spans="1:11">
      <c r="A150" s="2" t="s">
        <v>1130</v>
      </c>
      <c r="B150" s="2" t="s">
        <v>37</v>
      </c>
      <c r="C150" s="2" t="s">
        <v>1299</v>
      </c>
      <c r="E150" s="2" t="s">
        <v>1301</v>
      </c>
      <c r="F150" s="2" t="s">
        <v>1302</v>
      </c>
      <c r="G150" s="2" t="s">
        <v>1299</v>
      </c>
      <c r="H150" s="2" t="s">
        <v>1303</v>
      </c>
      <c r="I150" s="2">
        <v>1</v>
      </c>
      <c r="J150" s="2">
        <v>0</v>
      </c>
      <c r="K150" s="2">
        <v>0</v>
      </c>
    </row>
    <row r="151" spans="1:11">
      <c r="A151" s="2" t="s">
        <v>1116</v>
      </c>
      <c r="B151" s="2" t="s">
        <v>34</v>
      </c>
      <c r="C151" s="2" t="s">
        <v>888</v>
      </c>
      <c r="E151" s="2" t="s">
        <v>886</v>
      </c>
      <c r="F151" s="2" t="s">
        <v>887</v>
      </c>
      <c r="G151" s="2" t="s">
        <v>888</v>
      </c>
      <c r="H151" s="2" t="s">
        <v>889</v>
      </c>
      <c r="I151" s="2">
        <v>0</v>
      </c>
      <c r="J151" s="2">
        <v>0</v>
      </c>
      <c r="K151" s="2">
        <v>0</v>
      </c>
    </row>
    <row r="152" spans="1:11">
      <c r="A152" s="2" t="s">
        <v>984</v>
      </c>
      <c r="B152" s="2" t="s">
        <v>13</v>
      </c>
      <c r="C152" s="2" t="s">
        <v>460</v>
      </c>
      <c r="E152" s="2" t="s">
        <v>468</v>
      </c>
      <c r="F152" s="2" t="s">
        <v>469</v>
      </c>
      <c r="G152" s="2" t="s">
        <v>460</v>
      </c>
      <c r="H152" s="2" t="s">
        <v>470</v>
      </c>
      <c r="I152" s="2">
        <v>1</v>
      </c>
      <c r="J152" s="2">
        <v>0</v>
      </c>
      <c r="K152" s="2">
        <v>0</v>
      </c>
    </row>
    <row r="153" spans="1:11">
      <c r="A153" s="2" t="s">
        <v>1117</v>
      </c>
      <c r="B153" s="2" t="s">
        <v>34</v>
      </c>
      <c r="C153" s="2" t="s">
        <v>892</v>
      </c>
      <c r="E153" s="2" t="s">
        <v>890</v>
      </c>
      <c r="F153" s="2" t="s">
        <v>891</v>
      </c>
      <c r="G153" s="2" t="s">
        <v>892</v>
      </c>
      <c r="H153" s="2" t="s">
        <v>893</v>
      </c>
      <c r="I153" s="2">
        <v>0</v>
      </c>
      <c r="J153" s="2">
        <v>1</v>
      </c>
      <c r="K153" s="2">
        <v>0</v>
      </c>
    </row>
    <row r="154" spans="1:11">
      <c r="A154" s="2" t="s">
        <v>979</v>
      </c>
      <c r="B154" s="2" t="s">
        <v>333</v>
      </c>
      <c r="C154" s="2" t="s">
        <v>453</v>
      </c>
      <c r="E154" s="2" t="s">
        <v>451</v>
      </c>
      <c r="F154" s="2" t="s">
        <v>452</v>
      </c>
      <c r="G154" s="2" t="s">
        <v>453</v>
      </c>
      <c r="H154" s="2" t="s">
        <v>454</v>
      </c>
      <c r="I154" s="2">
        <v>0</v>
      </c>
      <c r="J154" s="2">
        <v>0</v>
      </c>
      <c r="K154" s="2">
        <v>0</v>
      </c>
    </row>
    <row r="155" spans="1:11">
      <c r="A155" s="2" t="s">
        <v>977</v>
      </c>
      <c r="B155" s="2" t="s">
        <v>12</v>
      </c>
      <c r="C155" s="2" t="s">
        <v>396</v>
      </c>
      <c r="E155" s="2" t="s">
        <v>445</v>
      </c>
      <c r="F155" s="2" t="s">
        <v>446</v>
      </c>
      <c r="G155" s="2" t="s">
        <v>396</v>
      </c>
      <c r="H155" s="2" t="s">
        <v>447</v>
      </c>
      <c r="I155" s="2">
        <v>1</v>
      </c>
      <c r="J155" s="2">
        <v>0</v>
      </c>
      <c r="K155" s="2">
        <v>0</v>
      </c>
    </row>
    <row r="156" spans="1:11">
      <c r="A156" s="2" t="s">
        <v>1200</v>
      </c>
      <c r="B156" s="2" t="s">
        <v>48</v>
      </c>
      <c r="C156" s="2" t="s">
        <v>1509</v>
      </c>
      <c r="E156" s="2" t="s">
        <v>1515</v>
      </c>
      <c r="F156" s="2" t="s">
        <v>1516</v>
      </c>
      <c r="G156" s="2" t="s">
        <v>1509</v>
      </c>
      <c r="H156" s="2" t="s">
        <v>1517</v>
      </c>
      <c r="I156" s="2">
        <v>0</v>
      </c>
      <c r="J156" s="2">
        <v>0</v>
      </c>
      <c r="K156" s="2">
        <v>1</v>
      </c>
    </row>
    <row r="157" spans="1:11">
      <c r="A157" s="2" t="s">
        <v>1068</v>
      </c>
      <c r="B157" s="2" t="s">
        <v>27</v>
      </c>
      <c r="C157" s="2" t="s">
        <v>673</v>
      </c>
      <c r="E157" s="2" t="s">
        <v>716</v>
      </c>
      <c r="F157" s="2" t="s">
        <v>717</v>
      </c>
      <c r="G157" s="2" t="s">
        <v>673</v>
      </c>
      <c r="H157" s="2" t="s">
        <v>718</v>
      </c>
      <c r="I157" s="2">
        <v>0</v>
      </c>
      <c r="J157" s="2">
        <v>0</v>
      </c>
      <c r="K157" s="2">
        <v>0</v>
      </c>
    </row>
    <row r="158" spans="1:11">
      <c r="A158" s="2" t="s">
        <v>1109</v>
      </c>
      <c r="B158" s="2" t="s">
        <v>32</v>
      </c>
      <c r="C158" s="2" t="s">
        <v>421</v>
      </c>
      <c r="E158" s="2" t="s">
        <v>862</v>
      </c>
      <c r="F158" s="2" t="s">
        <v>863</v>
      </c>
      <c r="G158" s="2" t="s">
        <v>421</v>
      </c>
      <c r="H158" s="2" t="s">
        <v>864</v>
      </c>
      <c r="I158" s="2">
        <v>0</v>
      </c>
      <c r="J158" s="2">
        <v>1</v>
      </c>
      <c r="K158" s="2">
        <v>0</v>
      </c>
    </row>
    <row r="159" spans="1:11">
      <c r="A159" s="2" t="s">
        <v>971</v>
      </c>
      <c r="B159" s="2" t="s">
        <v>12</v>
      </c>
      <c r="C159" s="2" t="s">
        <v>427</v>
      </c>
      <c r="E159" s="2" t="s">
        <v>425</v>
      </c>
      <c r="F159" s="2" t="s">
        <v>426</v>
      </c>
      <c r="G159" s="2" t="s">
        <v>427</v>
      </c>
      <c r="H159" s="2" t="s">
        <v>428</v>
      </c>
      <c r="I159" s="2">
        <v>0</v>
      </c>
      <c r="J159" s="2">
        <v>0</v>
      </c>
      <c r="K159" s="2">
        <v>0</v>
      </c>
    </row>
    <row r="160" spans="1:11">
      <c r="A160" s="2" t="s">
        <v>1132</v>
      </c>
      <c r="B160" s="2" t="s">
        <v>37</v>
      </c>
      <c r="C160" s="2" t="s">
        <v>1307</v>
      </c>
      <c r="E160" s="2" t="s">
        <v>1305</v>
      </c>
      <c r="F160" s="2" t="s">
        <v>1306</v>
      </c>
      <c r="G160" s="2" t="s">
        <v>1307</v>
      </c>
      <c r="H160" s="2" t="s">
        <v>1308</v>
      </c>
      <c r="I160" s="2">
        <v>1</v>
      </c>
      <c r="J160" s="2">
        <v>0</v>
      </c>
      <c r="K160" s="2">
        <v>0</v>
      </c>
    </row>
    <row r="161" spans="1:11">
      <c r="A161" s="2" t="s">
        <v>960</v>
      </c>
      <c r="B161" s="2" t="s">
        <v>12</v>
      </c>
      <c r="C161" s="2" t="s">
        <v>392</v>
      </c>
      <c r="D161" s="2" t="s">
        <v>1601</v>
      </c>
      <c r="E161" s="2" t="s">
        <v>390</v>
      </c>
      <c r="F161" s="2" t="s">
        <v>391</v>
      </c>
      <c r="G161" s="2" t="s">
        <v>392</v>
      </c>
      <c r="H161" s="2" t="s">
        <v>393</v>
      </c>
      <c r="I161" s="2">
        <v>0</v>
      </c>
      <c r="J161" s="2">
        <v>1</v>
      </c>
      <c r="K161" s="2">
        <v>0</v>
      </c>
    </row>
    <row r="162" spans="1:11">
      <c r="A162" s="2" t="s">
        <v>969</v>
      </c>
      <c r="B162" s="2" t="s">
        <v>12</v>
      </c>
      <c r="C162" s="2" t="s">
        <v>421</v>
      </c>
      <c r="D162" s="2" t="s">
        <v>1600</v>
      </c>
      <c r="E162" s="2" t="s">
        <v>419</v>
      </c>
      <c r="F162" s="2" t="s">
        <v>420</v>
      </c>
      <c r="G162" s="2" t="s">
        <v>421</v>
      </c>
      <c r="H162" s="2" t="s">
        <v>393</v>
      </c>
      <c r="I162" s="2">
        <v>0</v>
      </c>
      <c r="J162" s="2">
        <v>1</v>
      </c>
      <c r="K162" s="2">
        <v>0</v>
      </c>
    </row>
    <row r="163" spans="1:11">
      <c r="A163" s="2" t="s">
        <v>1057</v>
      </c>
      <c r="B163" s="2" t="s">
        <v>27</v>
      </c>
      <c r="C163" s="2" t="s">
        <v>673</v>
      </c>
      <c r="E163" s="2" t="s">
        <v>682</v>
      </c>
      <c r="F163" s="2" t="s">
        <v>683</v>
      </c>
      <c r="G163" s="2" t="s">
        <v>673</v>
      </c>
      <c r="H163" s="2" t="s">
        <v>684</v>
      </c>
      <c r="I163" s="2">
        <v>0</v>
      </c>
      <c r="J163" s="2">
        <v>0</v>
      </c>
      <c r="K163" s="2">
        <v>0</v>
      </c>
    </row>
    <row r="164" spans="1:11">
      <c r="A164" s="2" t="s">
        <v>1072</v>
      </c>
      <c r="B164" s="2" t="s">
        <v>28</v>
      </c>
      <c r="C164" s="2" t="s">
        <v>731</v>
      </c>
      <c r="D164" s="2" t="s">
        <v>1601</v>
      </c>
      <c r="E164" s="2" t="s">
        <v>729</v>
      </c>
      <c r="F164" s="2" t="s">
        <v>730</v>
      </c>
      <c r="G164" s="2" t="s">
        <v>731</v>
      </c>
      <c r="H164" s="2" t="s">
        <v>732</v>
      </c>
      <c r="I164" s="2">
        <v>0</v>
      </c>
      <c r="J164" s="2">
        <v>0</v>
      </c>
      <c r="K164" s="2">
        <v>0</v>
      </c>
    </row>
    <row r="165" spans="1:11">
      <c r="A165" s="2" t="s">
        <v>990</v>
      </c>
      <c r="B165" s="2" t="s">
        <v>15</v>
      </c>
      <c r="C165" s="2" t="s">
        <v>492</v>
      </c>
      <c r="D165" s="2" t="s">
        <v>1601</v>
      </c>
      <c r="E165" s="2" t="s">
        <v>490</v>
      </c>
      <c r="F165" s="2" t="s">
        <v>491</v>
      </c>
      <c r="G165" s="2" t="s">
        <v>492</v>
      </c>
      <c r="H165" s="2" t="s">
        <v>493</v>
      </c>
      <c r="I165" s="2">
        <v>0</v>
      </c>
      <c r="J165" s="2">
        <v>0</v>
      </c>
      <c r="K165" s="2">
        <v>0</v>
      </c>
    </row>
    <row r="166" spans="1:11">
      <c r="A166" s="2" t="s">
        <v>989</v>
      </c>
      <c r="B166" s="2" t="s">
        <v>15</v>
      </c>
      <c r="C166" s="2" t="s">
        <v>488</v>
      </c>
      <c r="D166" s="2" t="s">
        <v>1601</v>
      </c>
      <c r="E166" s="2" t="s">
        <v>486</v>
      </c>
      <c r="F166" s="2" t="s">
        <v>487</v>
      </c>
      <c r="G166" s="2" t="s">
        <v>488</v>
      </c>
      <c r="H166" s="2" t="s">
        <v>489</v>
      </c>
      <c r="I166" s="2">
        <v>0</v>
      </c>
      <c r="J166" s="2">
        <v>0</v>
      </c>
      <c r="K166" s="2">
        <v>0</v>
      </c>
    </row>
    <row r="167" spans="1:11">
      <c r="A167" s="2" t="s">
        <v>1065</v>
      </c>
      <c r="B167" s="2" t="s">
        <v>27</v>
      </c>
      <c r="C167" s="2" t="s">
        <v>673</v>
      </c>
      <c r="E167" s="2" t="s">
        <v>707</v>
      </c>
      <c r="F167" s="2" t="s">
        <v>708</v>
      </c>
      <c r="G167" s="2" t="s">
        <v>673</v>
      </c>
      <c r="H167" s="2" t="s">
        <v>709</v>
      </c>
      <c r="I167" s="2">
        <v>0</v>
      </c>
      <c r="J167" s="2">
        <v>0</v>
      </c>
      <c r="K167" s="2">
        <v>1</v>
      </c>
    </row>
    <row r="168" spans="1:11">
      <c r="A168" s="2" t="s">
        <v>1045</v>
      </c>
      <c r="B168" s="2" t="s">
        <v>26</v>
      </c>
      <c r="C168" s="2" t="s">
        <v>628</v>
      </c>
      <c r="D168" s="2" t="s">
        <v>1600</v>
      </c>
      <c r="E168" s="2" t="s">
        <v>645</v>
      </c>
      <c r="F168" s="2" t="s">
        <v>646</v>
      </c>
      <c r="G168" s="2" t="s">
        <v>628</v>
      </c>
      <c r="H168" s="2" t="s">
        <v>647</v>
      </c>
      <c r="I168" s="2">
        <v>0</v>
      </c>
      <c r="J168" s="2">
        <v>0</v>
      </c>
      <c r="K168" s="2">
        <v>0</v>
      </c>
    </row>
    <row r="169" spans="1:11">
      <c r="A169" s="2" t="s">
        <v>1048</v>
      </c>
      <c r="B169" s="2" t="s">
        <v>26</v>
      </c>
      <c r="C169" s="2" t="s">
        <v>628</v>
      </c>
      <c r="D169" s="2" t="s">
        <v>1600</v>
      </c>
      <c r="E169" s="2" t="s">
        <v>653</v>
      </c>
      <c r="F169" s="2" t="s">
        <v>654</v>
      </c>
      <c r="G169" s="2" t="s">
        <v>628</v>
      </c>
      <c r="H169" s="2" t="s">
        <v>655</v>
      </c>
      <c r="I169" s="2">
        <v>0</v>
      </c>
      <c r="J169" s="2">
        <v>0</v>
      </c>
      <c r="K169" s="2">
        <v>0</v>
      </c>
    </row>
    <row r="170" spans="1:11">
      <c r="A170" s="2" t="s">
        <v>1039</v>
      </c>
      <c r="B170" s="2" t="s">
        <v>26</v>
      </c>
      <c r="C170" s="2" t="s">
        <v>628</v>
      </c>
      <c r="D170" s="2" t="s">
        <v>1601</v>
      </c>
      <c r="E170" s="2" t="s">
        <v>626</v>
      </c>
      <c r="F170" s="2" t="s">
        <v>627</v>
      </c>
      <c r="G170" s="2" t="s">
        <v>628</v>
      </c>
      <c r="H170" s="2" t="s">
        <v>629</v>
      </c>
      <c r="I170" s="2">
        <v>0</v>
      </c>
      <c r="J170" s="2">
        <v>0</v>
      </c>
      <c r="K170" s="2">
        <v>0</v>
      </c>
    </row>
    <row r="171" spans="1:11">
      <c r="A171" s="2" t="s">
        <v>1047</v>
      </c>
      <c r="B171" s="2" t="s">
        <v>26</v>
      </c>
      <c r="C171" s="2" t="s">
        <v>628</v>
      </c>
      <c r="D171" s="2" t="s">
        <v>1601</v>
      </c>
      <c r="E171" s="2" t="s">
        <v>650</v>
      </c>
      <c r="F171" s="2" t="s">
        <v>651</v>
      </c>
      <c r="G171" s="2" t="s">
        <v>628</v>
      </c>
      <c r="H171" s="2" t="s">
        <v>652</v>
      </c>
      <c r="I171" s="2">
        <v>0</v>
      </c>
      <c r="J171" s="2">
        <v>0</v>
      </c>
      <c r="K171" s="2">
        <v>0</v>
      </c>
    </row>
    <row r="172" spans="1:11">
      <c r="A172" s="2" t="s">
        <v>1038</v>
      </c>
      <c r="B172" s="2" t="s">
        <v>26</v>
      </c>
      <c r="C172" s="2" t="s">
        <v>624</v>
      </c>
      <c r="D172" s="2" t="s">
        <v>1600</v>
      </c>
      <c r="E172" s="2" t="s">
        <v>622</v>
      </c>
      <c r="F172" s="2" t="s">
        <v>623</v>
      </c>
      <c r="G172" s="2" t="s">
        <v>624</v>
      </c>
      <c r="H172" s="2" t="s">
        <v>625</v>
      </c>
      <c r="I172" s="2">
        <v>0</v>
      </c>
      <c r="J172" s="2">
        <v>0</v>
      </c>
      <c r="K172" s="2">
        <v>0</v>
      </c>
    </row>
    <row r="173" spans="1:11">
      <c r="A173" s="2" t="s">
        <v>1043</v>
      </c>
      <c r="B173" s="2" t="s">
        <v>26</v>
      </c>
      <c r="C173" s="2" t="s">
        <v>628</v>
      </c>
      <c r="D173" s="2" t="s">
        <v>1601</v>
      </c>
      <c r="E173" s="2" t="s">
        <v>639</v>
      </c>
      <c r="F173" s="2" t="s">
        <v>640</v>
      </c>
      <c r="G173" s="2" t="s">
        <v>628</v>
      </c>
      <c r="H173" s="2" t="s">
        <v>641</v>
      </c>
      <c r="I173" s="2">
        <v>0</v>
      </c>
      <c r="J173" s="2">
        <v>0</v>
      </c>
      <c r="K173" s="2">
        <v>0</v>
      </c>
    </row>
    <row r="174" spans="1:11">
      <c r="A174" s="2" t="s">
        <v>1099</v>
      </c>
      <c r="B174" s="2" t="s">
        <v>32</v>
      </c>
      <c r="C174" s="2" t="s">
        <v>779</v>
      </c>
      <c r="D174" s="2" t="s">
        <v>1601</v>
      </c>
      <c r="E174" s="2" t="s">
        <v>827</v>
      </c>
      <c r="F174" s="2" t="s">
        <v>828</v>
      </c>
      <c r="G174" s="2" t="s">
        <v>779</v>
      </c>
      <c r="H174" s="2" t="s">
        <v>829</v>
      </c>
      <c r="I174" s="2">
        <v>0</v>
      </c>
      <c r="J174" s="2">
        <v>0</v>
      </c>
      <c r="K174" s="2">
        <v>0</v>
      </c>
    </row>
    <row r="175" spans="1:11">
      <c r="A175" s="2" t="s">
        <v>1034</v>
      </c>
      <c r="B175" s="2" t="s">
        <v>25</v>
      </c>
      <c r="C175" s="2" t="s">
        <v>611</v>
      </c>
      <c r="E175" s="2" t="s">
        <v>609</v>
      </c>
      <c r="F175" s="2" t="s">
        <v>610</v>
      </c>
      <c r="G175" s="2" t="s">
        <v>611</v>
      </c>
      <c r="H175" s="2" t="s">
        <v>612</v>
      </c>
      <c r="I175" s="2">
        <v>0</v>
      </c>
      <c r="J175" s="2">
        <v>0</v>
      </c>
      <c r="K175" s="2">
        <v>0</v>
      </c>
    </row>
    <row r="176" spans="1:11">
      <c r="A176" s="2" t="s">
        <v>1014</v>
      </c>
      <c r="B176" s="2" t="s">
        <v>18</v>
      </c>
      <c r="C176" s="2" t="s">
        <v>421</v>
      </c>
      <c r="E176" s="2" t="s">
        <v>539</v>
      </c>
      <c r="F176" s="2" t="s">
        <v>540</v>
      </c>
      <c r="G176" s="2" t="s">
        <v>421</v>
      </c>
      <c r="H176" s="2" t="s">
        <v>541</v>
      </c>
      <c r="I176" s="2">
        <v>0</v>
      </c>
      <c r="J176" s="2">
        <v>0</v>
      </c>
      <c r="K176" s="2">
        <v>0</v>
      </c>
    </row>
    <row r="177" spans="1:11">
      <c r="A177" s="2" t="s">
        <v>1210</v>
      </c>
      <c r="B177" s="2" t="s">
        <v>49</v>
      </c>
      <c r="C177" s="2" t="s">
        <v>1552</v>
      </c>
      <c r="E177" s="2" t="s">
        <v>1550</v>
      </c>
      <c r="F177" s="2" t="s">
        <v>1551</v>
      </c>
      <c r="G177" s="2" t="s">
        <v>1552</v>
      </c>
      <c r="H177" s="2" t="s">
        <v>1553</v>
      </c>
      <c r="I177" s="2">
        <v>0</v>
      </c>
      <c r="J177" s="2">
        <v>1</v>
      </c>
      <c r="K177" s="2">
        <v>0</v>
      </c>
    </row>
    <row r="178" spans="1:11">
      <c r="A178" s="2" t="s">
        <v>1096</v>
      </c>
      <c r="B178" s="2" t="s">
        <v>32</v>
      </c>
      <c r="C178" s="2" t="s">
        <v>779</v>
      </c>
      <c r="E178" s="2" t="s">
        <v>816</v>
      </c>
      <c r="F178" s="2" t="s">
        <v>817</v>
      </c>
      <c r="G178" s="2" t="s">
        <v>779</v>
      </c>
      <c r="H178" s="2" t="s">
        <v>818</v>
      </c>
      <c r="I178" s="2">
        <v>0</v>
      </c>
      <c r="J178" s="2">
        <v>0</v>
      </c>
      <c r="K178" s="2">
        <v>0</v>
      </c>
    </row>
    <row r="179" spans="1:11">
      <c r="A179" s="2" t="s">
        <v>1168</v>
      </c>
      <c r="B179" s="2" t="s">
        <v>41</v>
      </c>
      <c r="C179" s="2" t="s">
        <v>1354</v>
      </c>
      <c r="D179" s="2" t="s">
        <v>1601</v>
      </c>
      <c r="E179" s="2" t="s">
        <v>1413</v>
      </c>
      <c r="F179" s="2" t="s">
        <v>1414</v>
      </c>
      <c r="G179" s="2" t="s">
        <v>1354</v>
      </c>
      <c r="H179" s="2" t="s">
        <v>1415</v>
      </c>
      <c r="I179" s="2">
        <v>0</v>
      </c>
      <c r="J179" s="2">
        <v>4</v>
      </c>
      <c r="K179" s="2">
        <v>0</v>
      </c>
    </row>
    <row r="180" spans="1:11">
      <c r="A180" s="2" t="s">
        <v>1111</v>
      </c>
      <c r="B180" s="2" t="s">
        <v>336</v>
      </c>
      <c r="C180" s="2" t="s">
        <v>871</v>
      </c>
      <c r="E180" s="2" t="s">
        <v>869</v>
      </c>
      <c r="F180" s="2" t="s">
        <v>870</v>
      </c>
      <c r="G180" s="2" t="s">
        <v>871</v>
      </c>
      <c r="H180" s="2" t="s">
        <v>872</v>
      </c>
      <c r="I180" s="2">
        <v>0</v>
      </c>
      <c r="J180" s="2">
        <v>0</v>
      </c>
      <c r="K180" s="2">
        <v>0</v>
      </c>
    </row>
    <row r="181" spans="1:11">
      <c r="A181" s="2" t="s">
        <v>1094</v>
      </c>
      <c r="B181" s="2" t="s">
        <v>32</v>
      </c>
      <c r="C181" s="2" t="s">
        <v>779</v>
      </c>
      <c r="E181" s="2" t="s">
        <v>809</v>
      </c>
      <c r="F181" s="2" t="s">
        <v>810</v>
      </c>
      <c r="G181" s="2" t="s">
        <v>779</v>
      </c>
      <c r="H181" s="2" t="s">
        <v>811</v>
      </c>
      <c r="I181" s="2">
        <v>0</v>
      </c>
      <c r="J181" s="2">
        <v>0</v>
      </c>
      <c r="K181" s="2">
        <v>0</v>
      </c>
    </row>
    <row r="182" spans="1:11">
      <c r="A182" s="2" t="s">
        <v>1066</v>
      </c>
      <c r="B182" s="2" t="s">
        <v>27</v>
      </c>
      <c r="C182" s="2" t="s">
        <v>673</v>
      </c>
      <c r="E182" s="2" t="s">
        <v>710</v>
      </c>
      <c r="F182" s="2" t="s">
        <v>711</v>
      </c>
      <c r="G182" s="2" t="s">
        <v>673</v>
      </c>
      <c r="H182" s="2" t="s">
        <v>712</v>
      </c>
      <c r="I182" s="2">
        <v>0</v>
      </c>
      <c r="J182" s="2">
        <v>0</v>
      </c>
      <c r="K182" s="2">
        <v>0</v>
      </c>
    </row>
    <row r="183" spans="1:11">
      <c r="A183" s="2" t="s">
        <v>968</v>
      </c>
      <c r="B183" s="2" t="s">
        <v>12</v>
      </c>
      <c r="C183" s="2" t="s">
        <v>396</v>
      </c>
      <c r="E183" s="2" t="s">
        <v>416</v>
      </c>
      <c r="F183" s="2" t="s">
        <v>417</v>
      </c>
      <c r="G183" s="2" t="s">
        <v>396</v>
      </c>
      <c r="H183" s="2" t="s">
        <v>418</v>
      </c>
      <c r="I183" s="2">
        <v>0</v>
      </c>
      <c r="J183" s="2">
        <v>0</v>
      </c>
      <c r="K183" s="2">
        <v>0</v>
      </c>
    </row>
    <row r="184" spans="1:11">
      <c r="A184" s="2" t="s">
        <v>999</v>
      </c>
      <c r="B184" s="2" t="s">
        <v>16</v>
      </c>
      <c r="C184" s="2" t="s">
        <v>1240</v>
      </c>
      <c r="E184" s="2" t="s">
        <v>1242</v>
      </c>
      <c r="F184" s="2" t="s">
        <v>1243</v>
      </c>
      <c r="G184" s="2" t="s">
        <v>1240</v>
      </c>
      <c r="H184" s="2" t="s">
        <v>1244</v>
      </c>
      <c r="I184" s="2">
        <v>0</v>
      </c>
      <c r="J184" s="2">
        <v>0</v>
      </c>
      <c r="K184" s="2">
        <v>1</v>
      </c>
    </row>
    <row r="185" spans="1:11">
      <c r="A185" s="2" t="s">
        <v>1205</v>
      </c>
      <c r="B185" s="2" t="s">
        <v>49</v>
      </c>
      <c r="C185" s="2" t="s">
        <v>1534</v>
      </c>
      <c r="E185" s="2" t="s">
        <v>1532</v>
      </c>
      <c r="F185" s="2" t="s">
        <v>1533</v>
      </c>
      <c r="G185" s="2" t="s">
        <v>1534</v>
      </c>
      <c r="H185" s="2" t="s">
        <v>1535</v>
      </c>
      <c r="I185" s="2">
        <v>0</v>
      </c>
      <c r="J185" s="2">
        <v>0</v>
      </c>
      <c r="K185" s="2">
        <v>0</v>
      </c>
    </row>
    <row r="186" spans="1:11">
      <c r="A186" s="2" t="s">
        <v>1147</v>
      </c>
      <c r="B186" s="2" t="s">
        <v>41</v>
      </c>
      <c r="C186" s="2" t="s">
        <v>1354</v>
      </c>
      <c r="D186" s="2" t="s">
        <v>1599</v>
      </c>
      <c r="E186" s="2" t="s">
        <v>1356</v>
      </c>
      <c r="F186" s="2" t="s">
        <v>1357</v>
      </c>
      <c r="G186" s="2" t="s">
        <v>1354</v>
      </c>
      <c r="H186" s="2" t="s">
        <v>1358</v>
      </c>
      <c r="I186" s="2">
        <v>0</v>
      </c>
      <c r="J186" s="2">
        <v>9</v>
      </c>
      <c r="K186" s="2">
        <v>0</v>
      </c>
    </row>
    <row r="187" spans="1:11">
      <c r="A187" s="2" t="s">
        <v>1013</v>
      </c>
      <c r="B187" s="2" t="s">
        <v>18</v>
      </c>
      <c r="C187" s="2" t="s">
        <v>537</v>
      </c>
      <c r="D187" s="2" t="s">
        <v>1601</v>
      </c>
      <c r="E187" s="2" t="s">
        <v>535</v>
      </c>
      <c r="F187" s="2" t="s">
        <v>536</v>
      </c>
      <c r="G187" s="2" t="s">
        <v>537</v>
      </c>
      <c r="H187" s="2" t="s">
        <v>538</v>
      </c>
      <c r="I187" s="2">
        <v>0</v>
      </c>
      <c r="J187" s="2">
        <v>0</v>
      </c>
      <c r="K187" s="2">
        <v>0</v>
      </c>
    </row>
    <row r="188" spans="1:11">
      <c r="A188" s="2" t="s">
        <v>1062</v>
      </c>
      <c r="B188" s="2" t="s">
        <v>27</v>
      </c>
      <c r="C188" s="2" t="s">
        <v>421</v>
      </c>
      <c r="D188" s="2" t="s">
        <v>1600</v>
      </c>
      <c r="E188" s="2" t="s">
        <v>697</v>
      </c>
      <c r="F188" s="2" t="s">
        <v>698</v>
      </c>
      <c r="G188" s="2" t="s">
        <v>421</v>
      </c>
      <c r="H188" s="2" t="s">
        <v>699</v>
      </c>
      <c r="I188" s="2">
        <v>0</v>
      </c>
      <c r="J188" s="2">
        <v>0</v>
      </c>
      <c r="K188" s="2">
        <v>0</v>
      </c>
    </row>
    <row r="189" spans="1:11">
      <c r="A189" s="2" t="s">
        <v>1063</v>
      </c>
      <c r="B189" s="2" t="s">
        <v>27</v>
      </c>
      <c r="C189" s="2" t="s">
        <v>702</v>
      </c>
      <c r="D189" s="2" t="s">
        <v>1601</v>
      </c>
      <c r="E189" s="2" t="s">
        <v>700</v>
      </c>
      <c r="F189" s="2" t="s">
        <v>701</v>
      </c>
      <c r="G189" s="2" t="s">
        <v>702</v>
      </c>
      <c r="H189" s="2" t="s">
        <v>703</v>
      </c>
      <c r="I189" s="2">
        <v>0</v>
      </c>
      <c r="J189" s="2">
        <v>0</v>
      </c>
      <c r="K189" s="2">
        <v>0</v>
      </c>
    </row>
    <row r="190" spans="1:11">
      <c r="A190" s="2" t="s">
        <v>1009</v>
      </c>
      <c r="B190" s="2" t="s">
        <v>18</v>
      </c>
      <c r="C190" s="2" t="s">
        <v>421</v>
      </c>
      <c r="E190" s="2" t="s">
        <v>521</v>
      </c>
      <c r="F190" s="2" t="s">
        <v>522</v>
      </c>
      <c r="G190" s="2" t="s">
        <v>421</v>
      </c>
      <c r="H190" s="2" t="s">
        <v>523</v>
      </c>
      <c r="I190" s="2">
        <v>0</v>
      </c>
      <c r="J190" s="2">
        <v>0</v>
      </c>
      <c r="K190" s="2">
        <v>0</v>
      </c>
    </row>
    <row r="191" spans="1:11">
      <c r="A191" s="2" t="s">
        <v>1021</v>
      </c>
      <c r="B191" s="2" t="s">
        <v>20</v>
      </c>
      <c r="C191" s="2" t="s">
        <v>568</v>
      </c>
      <c r="E191" s="2" t="s">
        <v>566</v>
      </c>
      <c r="F191" s="2" t="s">
        <v>567</v>
      </c>
      <c r="G191" s="2" t="s">
        <v>568</v>
      </c>
      <c r="H191" s="2" t="s">
        <v>569</v>
      </c>
      <c r="I191" s="2">
        <v>0</v>
      </c>
      <c r="J191" s="2">
        <v>1</v>
      </c>
      <c r="K191" s="2">
        <v>0</v>
      </c>
    </row>
    <row r="192" spans="1:11">
      <c r="A192" s="2" t="s">
        <v>1182</v>
      </c>
      <c r="B192" s="2" t="s">
        <v>44</v>
      </c>
      <c r="C192" s="2" t="s">
        <v>1451</v>
      </c>
      <c r="D192" s="2" t="s">
        <v>1599</v>
      </c>
      <c r="E192" s="2" t="s">
        <v>1460</v>
      </c>
      <c r="F192" s="2" t="s">
        <v>1461</v>
      </c>
      <c r="G192" s="2" t="s">
        <v>1451</v>
      </c>
      <c r="H192" s="2" t="s">
        <v>1462</v>
      </c>
      <c r="I192" s="2">
        <v>0</v>
      </c>
      <c r="J192" s="2">
        <v>0</v>
      </c>
      <c r="K192" s="2">
        <v>0</v>
      </c>
    </row>
    <row r="193" spans="1:11">
      <c r="A193" s="2" t="s">
        <v>1010</v>
      </c>
      <c r="B193" s="2" t="s">
        <v>18</v>
      </c>
      <c r="C193" s="2" t="s">
        <v>526</v>
      </c>
      <c r="E193" s="2" t="s">
        <v>524</v>
      </c>
      <c r="F193" s="2" t="s">
        <v>525</v>
      </c>
      <c r="G193" s="2" t="s">
        <v>526</v>
      </c>
      <c r="H193" s="2" t="s">
        <v>527</v>
      </c>
      <c r="I193" s="2">
        <v>0</v>
      </c>
      <c r="J193" s="2">
        <v>0</v>
      </c>
      <c r="K193" s="2">
        <v>0</v>
      </c>
    </row>
    <row r="194" spans="1:11">
      <c r="A194" s="2" t="s">
        <v>1060</v>
      </c>
      <c r="B194" s="2" t="s">
        <v>27</v>
      </c>
      <c r="C194" s="2" t="s">
        <v>673</v>
      </c>
      <c r="E194" s="2" t="s">
        <v>691</v>
      </c>
      <c r="F194" s="2" t="s">
        <v>692</v>
      </c>
      <c r="G194" s="2" t="s">
        <v>673</v>
      </c>
      <c r="H194" s="2" t="s">
        <v>693</v>
      </c>
      <c r="I194" s="2">
        <v>0</v>
      </c>
      <c r="J194" s="2">
        <v>0</v>
      </c>
      <c r="K194" s="2">
        <v>0</v>
      </c>
    </row>
    <row r="195" spans="1:11">
      <c r="A195" s="2" t="s">
        <v>973</v>
      </c>
      <c r="B195" s="2" t="s">
        <v>12</v>
      </c>
      <c r="C195" s="2" t="s">
        <v>396</v>
      </c>
      <c r="E195" s="2" t="s">
        <v>432</v>
      </c>
      <c r="F195" s="2" t="s">
        <v>433</v>
      </c>
      <c r="G195" s="2" t="s">
        <v>396</v>
      </c>
      <c r="H195" s="2" t="s">
        <v>434</v>
      </c>
      <c r="I195" s="2">
        <v>1</v>
      </c>
      <c r="J195" s="2">
        <v>0</v>
      </c>
      <c r="K195" s="2">
        <v>0</v>
      </c>
    </row>
    <row r="196" spans="1:11">
      <c r="A196" s="2" t="s">
        <v>1095</v>
      </c>
      <c r="B196" s="2" t="s">
        <v>32</v>
      </c>
      <c r="C196" s="2" t="s">
        <v>814</v>
      </c>
      <c r="D196" s="2" t="s">
        <v>1600</v>
      </c>
      <c r="E196" s="2" t="s">
        <v>812</v>
      </c>
      <c r="F196" s="2" t="s">
        <v>813</v>
      </c>
      <c r="G196" s="2" t="s">
        <v>814</v>
      </c>
      <c r="H196" s="2" t="s">
        <v>815</v>
      </c>
      <c r="I196" s="2">
        <v>0</v>
      </c>
      <c r="J196" s="2">
        <v>0</v>
      </c>
      <c r="K196" s="2">
        <v>0</v>
      </c>
    </row>
    <row r="197" spans="1:11">
      <c r="A197" s="2" t="s">
        <v>1088</v>
      </c>
      <c r="B197" s="2" t="s">
        <v>32</v>
      </c>
      <c r="C197" s="2" t="s">
        <v>779</v>
      </c>
      <c r="E197" s="2" t="s">
        <v>788</v>
      </c>
      <c r="F197" s="2" t="s">
        <v>789</v>
      </c>
      <c r="G197" s="2" t="s">
        <v>779</v>
      </c>
      <c r="H197" s="2" t="s">
        <v>790</v>
      </c>
      <c r="I197" s="2">
        <v>0</v>
      </c>
      <c r="J197" s="2">
        <v>0</v>
      </c>
      <c r="K197" s="2">
        <v>0</v>
      </c>
    </row>
    <row r="198" spans="1:11">
      <c r="A198" s="2" t="s">
        <v>1143</v>
      </c>
      <c r="B198" s="2" t="s">
        <v>40</v>
      </c>
      <c r="C198" s="2" t="s">
        <v>1345</v>
      </c>
      <c r="E198" s="2" t="s">
        <v>1343</v>
      </c>
      <c r="F198" s="2" t="s">
        <v>1344</v>
      </c>
      <c r="G198" s="2" t="s">
        <v>1345</v>
      </c>
      <c r="H198" s="2" t="s">
        <v>1346</v>
      </c>
      <c r="I198" s="2">
        <v>0</v>
      </c>
      <c r="J198" s="2">
        <v>0</v>
      </c>
      <c r="K198" s="2">
        <v>0</v>
      </c>
    </row>
    <row r="199" spans="1:11">
      <c r="A199" s="2" t="s">
        <v>961</v>
      </c>
      <c r="B199" s="2" t="s">
        <v>12</v>
      </c>
      <c r="C199" s="2" t="s">
        <v>396</v>
      </c>
      <c r="E199" s="2" t="s">
        <v>394</v>
      </c>
      <c r="F199" s="2" t="s">
        <v>395</v>
      </c>
      <c r="G199" s="2" t="s">
        <v>396</v>
      </c>
      <c r="H199" s="2" t="s">
        <v>397</v>
      </c>
      <c r="I199" s="2">
        <v>0</v>
      </c>
      <c r="J199" s="2">
        <v>0</v>
      </c>
      <c r="K199" s="2">
        <v>0</v>
      </c>
    </row>
    <row r="200" spans="1:11">
      <c r="A200" s="2" t="s">
        <v>946</v>
      </c>
      <c r="B200" s="2" t="s">
        <v>6</v>
      </c>
      <c r="C200" s="2" t="s">
        <v>341</v>
      </c>
      <c r="E200" s="2" t="s">
        <v>346</v>
      </c>
      <c r="F200" s="2" t="s">
        <v>347</v>
      </c>
      <c r="G200" s="2" t="s">
        <v>341</v>
      </c>
      <c r="H200" s="2" t="s">
        <v>348</v>
      </c>
      <c r="I200" s="2">
        <v>0</v>
      </c>
      <c r="J200" s="2">
        <v>0</v>
      </c>
      <c r="K200" s="2">
        <v>0</v>
      </c>
    </row>
    <row r="201" spans="1:11">
      <c r="A201" s="2" t="s">
        <v>965</v>
      </c>
      <c r="B201" s="2" t="s">
        <v>12</v>
      </c>
      <c r="C201" s="2" t="s">
        <v>396</v>
      </c>
      <c r="D201" s="2" t="s">
        <v>1599</v>
      </c>
      <c r="E201" s="2" t="s">
        <v>406</v>
      </c>
      <c r="F201" s="2" t="s">
        <v>407</v>
      </c>
      <c r="G201" s="2" t="s">
        <v>396</v>
      </c>
      <c r="H201" s="2" t="s">
        <v>408</v>
      </c>
      <c r="I201" s="2">
        <v>0</v>
      </c>
      <c r="J201" s="2">
        <v>0</v>
      </c>
      <c r="K201" s="2">
        <v>0</v>
      </c>
    </row>
    <row r="202" spans="1:11">
      <c r="A202" s="2" t="s">
        <v>1161</v>
      </c>
      <c r="B202" s="2" t="s">
        <v>41</v>
      </c>
      <c r="C202" s="2" t="s">
        <v>1354</v>
      </c>
      <c r="D202" s="2" t="s">
        <v>1599</v>
      </c>
      <c r="E202" s="2" t="s">
        <v>1392</v>
      </c>
      <c r="F202" s="2" t="s">
        <v>1393</v>
      </c>
      <c r="G202" s="2" t="s">
        <v>1354</v>
      </c>
      <c r="H202" s="2" t="s">
        <v>1394</v>
      </c>
      <c r="I202" s="2">
        <v>0</v>
      </c>
      <c r="J202" s="2">
        <v>9</v>
      </c>
      <c r="K202" s="2">
        <v>0</v>
      </c>
    </row>
    <row r="203" spans="1:11">
      <c r="A203" s="2" t="s">
        <v>941</v>
      </c>
      <c r="B203" s="2" t="s">
        <v>330</v>
      </c>
      <c r="C203" s="2" t="s">
        <v>939</v>
      </c>
      <c r="E203" s="2" t="s">
        <v>1227</v>
      </c>
      <c r="F203" s="2" t="s">
        <v>940</v>
      </c>
      <c r="G203" s="2" t="s">
        <v>939</v>
      </c>
      <c r="H203" s="2" t="s">
        <v>938</v>
      </c>
      <c r="I203" s="2">
        <v>0</v>
      </c>
      <c r="J203" s="2">
        <v>0</v>
      </c>
      <c r="K203" s="2">
        <v>0</v>
      </c>
    </row>
    <row r="204" spans="1:11">
      <c r="A204" s="2" t="s">
        <v>952</v>
      </c>
      <c r="B204" s="2" t="s">
        <v>6</v>
      </c>
      <c r="C204" s="2" t="s">
        <v>351</v>
      </c>
      <c r="E204" s="2" t="s">
        <v>365</v>
      </c>
      <c r="F204" s="2" t="s">
        <v>366</v>
      </c>
      <c r="G204" s="2" t="s">
        <v>351</v>
      </c>
      <c r="H204" s="2" t="s">
        <v>367</v>
      </c>
      <c r="I204" s="2">
        <v>0</v>
      </c>
      <c r="J204" s="2">
        <v>0</v>
      </c>
      <c r="K204" s="2">
        <v>0</v>
      </c>
    </row>
    <row r="205" spans="1:11">
      <c r="A205" s="2" t="s">
        <v>1141</v>
      </c>
      <c r="B205" s="2" t="s">
        <v>39</v>
      </c>
      <c r="C205" s="2" t="s">
        <v>1338</v>
      </c>
      <c r="E205" s="2" t="s">
        <v>1336</v>
      </c>
      <c r="F205" s="2" t="s">
        <v>1337</v>
      </c>
      <c r="G205" s="2" t="s">
        <v>1338</v>
      </c>
      <c r="H205" s="2" t="s">
        <v>1339</v>
      </c>
      <c r="I205" s="2">
        <v>0</v>
      </c>
      <c r="J205" s="2">
        <v>1</v>
      </c>
      <c r="K205" s="2">
        <v>0</v>
      </c>
    </row>
    <row r="206" spans="1:11">
      <c r="A206" s="2" t="s">
        <v>1152</v>
      </c>
      <c r="B206" s="2" t="s">
        <v>41</v>
      </c>
      <c r="C206" s="2" t="s">
        <v>1354</v>
      </c>
      <c r="D206" s="2" t="s">
        <v>1599</v>
      </c>
      <c r="E206" s="2" t="s">
        <v>1365</v>
      </c>
      <c r="F206" s="2" t="s">
        <v>1366</v>
      </c>
      <c r="G206" s="2" t="s">
        <v>1354</v>
      </c>
      <c r="H206" s="2" t="s">
        <v>1367</v>
      </c>
      <c r="I206" s="2">
        <v>0</v>
      </c>
      <c r="J206" s="2">
        <v>9</v>
      </c>
      <c r="K206" s="2">
        <v>0</v>
      </c>
    </row>
    <row r="207" spans="1:11">
      <c r="A207" s="2" t="s">
        <v>1133</v>
      </c>
      <c r="B207" s="2" t="s">
        <v>37</v>
      </c>
      <c r="C207" s="2" t="s">
        <v>1299</v>
      </c>
      <c r="E207" s="2" t="s">
        <v>1309</v>
      </c>
      <c r="F207" s="2" t="s">
        <v>1310</v>
      </c>
      <c r="G207" s="2" t="s">
        <v>1299</v>
      </c>
      <c r="H207" s="2" t="s">
        <v>1311</v>
      </c>
      <c r="I207" s="2">
        <v>1</v>
      </c>
      <c r="J207" s="2">
        <v>0</v>
      </c>
      <c r="K207" s="2">
        <v>0</v>
      </c>
    </row>
    <row r="208" spans="1:11">
      <c r="A208" s="2" t="s">
        <v>1017</v>
      </c>
      <c r="B208" s="2" t="s">
        <v>19</v>
      </c>
      <c r="C208" s="2" t="s">
        <v>552</v>
      </c>
      <c r="D208" s="2" t="s">
        <v>1601</v>
      </c>
      <c r="E208" s="2" t="s">
        <v>550</v>
      </c>
      <c r="F208" s="2" t="s">
        <v>551</v>
      </c>
      <c r="G208" s="2" t="s">
        <v>552</v>
      </c>
      <c r="H208" s="2" t="s">
        <v>553</v>
      </c>
      <c r="I208" s="2">
        <v>0</v>
      </c>
      <c r="J208" s="2">
        <v>0</v>
      </c>
      <c r="K208" s="2">
        <v>0</v>
      </c>
    </row>
    <row r="209" spans="1:11">
      <c r="A209" s="2" t="s">
        <v>1016</v>
      </c>
      <c r="B209" s="2" t="s">
        <v>19</v>
      </c>
      <c r="C209" s="2" t="s">
        <v>548</v>
      </c>
      <c r="D209" s="2" t="s">
        <v>1600</v>
      </c>
      <c r="E209" s="2" t="s">
        <v>546</v>
      </c>
      <c r="F209" s="2" t="s">
        <v>547</v>
      </c>
      <c r="G209" s="2" t="s">
        <v>548</v>
      </c>
      <c r="H209" s="2" t="s">
        <v>549</v>
      </c>
      <c r="I209" s="2">
        <v>0</v>
      </c>
      <c r="J209" s="2">
        <v>0</v>
      </c>
      <c r="K209" s="2">
        <v>0</v>
      </c>
    </row>
    <row r="210" spans="1:11">
      <c r="A210" s="2" t="s">
        <v>1134</v>
      </c>
      <c r="B210" s="2" t="s">
        <v>37</v>
      </c>
      <c r="C210" s="2" t="s">
        <v>1299</v>
      </c>
      <c r="E210" s="2" t="s">
        <v>1312</v>
      </c>
      <c r="F210" s="2" t="s">
        <v>1313</v>
      </c>
      <c r="G210" s="2" t="s">
        <v>1299</v>
      </c>
      <c r="H210" s="2" t="s">
        <v>1314</v>
      </c>
      <c r="I210" s="2">
        <v>1</v>
      </c>
      <c r="J210" s="2">
        <v>0</v>
      </c>
      <c r="K210" s="2">
        <v>0</v>
      </c>
    </row>
    <row r="211" spans="1:11">
      <c r="A211" s="2" t="s">
        <v>1207</v>
      </c>
      <c r="B211" s="2" t="s">
        <v>49</v>
      </c>
      <c r="C211" s="2" t="s">
        <v>1541</v>
      </c>
      <c r="D211" s="2" t="s">
        <v>1600</v>
      </c>
      <c r="E211" s="2" t="s">
        <v>1539</v>
      </c>
      <c r="F211" s="2" t="s">
        <v>1540</v>
      </c>
      <c r="G211" s="2" t="s">
        <v>1541</v>
      </c>
      <c r="H211" s="2" t="s">
        <v>1542</v>
      </c>
      <c r="I211" s="2">
        <v>0</v>
      </c>
      <c r="J211" s="2">
        <v>2</v>
      </c>
      <c r="K211" s="2">
        <v>0</v>
      </c>
    </row>
    <row r="212" spans="1:11">
      <c r="A212" s="2" t="s">
        <v>1201</v>
      </c>
      <c r="B212" s="2" t="s">
        <v>48</v>
      </c>
      <c r="C212" s="2" t="s">
        <v>1509</v>
      </c>
      <c r="E212" s="2" t="s">
        <v>1518</v>
      </c>
      <c r="F212" s="2" t="s">
        <v>1519</v>
      </c>
      <c r="G212" s="2" t="s">
        <v>1509</v>
      </c>
      <c r="H212" s="2" t="s">
        <v>1520</v>
      </c>
      <c r="I212" s="2">
        <v>0</v>
      </c>
      <c r="J212" s="2">
        <v>13</v>
      </c>
      <c r="K212" s="2">
        <v>0</v>
      </c>
    </row>
    <row r="213" spans="1:11">
      <c r="A213" s="2" t="s">
        <v>1191</v>
      </c>
      <c r="B213" s="2" t="s">
        <v>46</v>
      </c>
      <c r="C213" s="2" t="s">
        <v>1486</v>
      </c>
      <c r="E213" s="2" t="s">
        <v>1488</v>
      </c>
      <c r="F213" s="2" t="s">
        <v>1489</v>
      </c>
      <c r="G213" s="2" t="s">
        <v>1486</v>
      </c>
      <c r="H213" s="2" t="s">
        <v>1490</v>
      </c>
      <c r="I213" s="2">
        <v>1</v>
      </c>
      <c r="J213" s="2">
        <v>0</v>
      </c>
      <c r="K213" s="2">
        <v>0</v>
      </c>
    </row>
    <row r="214" spans="1:11">
      <c r="A214" s="2" t="s">
        <v>1104</v>
      </c>
      <c r="B214" s="2" t="s">
        <v>32</v>
      </c>
      <c r="C214" s="2" t="s">
        <v>779</v>
      </c>
      <c r="E214" s="2" t="s">
        <v>845</v>
      </c>
      <c r="F214" s="2" t="s">
        <v>846</v>
      </c>
      <c r="G214" s="2" t="s">
        <v>779</v>
      </c>
      <c r="H214" s="2" t="s">
        <v>847</v>
      </c>
      <c r="I214" s="2">
        <v>0</v>
      </c>
      <c r="J214" s="2">
        <v>0</v>
      </c>
      <c r="K214" s="2">
        <v>0</v>
      </c>
    </row>
    <row r="215" spans="1:11">
      <c r="A215" s="2" t="s">
        <v>1112</v>
      </c>
      <c r="B215" s="2" t="s">
        <v>33</v>
      </c>
      <c r="C215" s="2" t="s">
        <v>875</v>
      </c>
      <c r="D215" s="2" t="s">
        <v>1602</v>
      </c>
      <c r="E215" s="2" t="s">
        <v>873</v>
      </c>
      <c r="F215" s="2" t="s">
        <v>874</v>
      </c>
      <c r="G215" s="2" t="s">
        <v>875</v>
      </c>
      <c r="H215" s="2" t="s">
        <v>876</v>
      </c>
      <c r="I215" s="2">
        <v>0</v>
      </c>
      <c r="J215" s="2">
        <v>0</v>
      </c>
      <c r="K215" s="2">
        <v>0</v>
      </c>
    </row>
    <row r="216" spans="1:11">
      <c r="A216" s="2" t="s">
        <v>329</v>
      </c>
      <c r="B216" s="2" t="s">
        <v>17</v>
      </c>
      <c r="C216" s="2" t="s">
        <v>1270</v>
      </c>
      <c r="E216" s="2" t="s">
        <v>1268</v>
      </c>
      <c r="F216" s="2" t="s">
        <v>1269</v>
      </c>
      <c r="G216" s="2" t="s">
        <v>1270</v>
      </c>
      <c r="H216" s="2" t="s">
        <v>1271</v>
      </c>
      <c r="I216" s="2">
        <v>0</v>
      </c>
      <c r="J216" s="2">
        <v>0</v>
      </c>
      <c r="K216" s="2">
        <v>0</v>
      </c>
    </row>
    <row r="217" spans="1:11">
      <c r="A217" s="2" t="s">
        <v>1080</v>
      </c>
      <c r="B217" s="2" t="s">
        <v>31</v>
      </c>
      <c r="C217" s="2" t="s">
        <v>757</v>
      </c>
      <c r="E217" s="2" t="s">
        <v>759</v>
      </c>
      <c r="F217" s="2" t="s">
        <v>760</v>
      </c>
      <c r="G217" s="2" t="s">
        <v>757</v>
      </c>
      <c r="H217" s="2" t="s">
        <v>761</v>
      </c>
      <c r="I217" s="2">
        <v>0</v>
      </c>
      <c r="J217" s="2">
        <v>0</v>
      </c>
      <c r="K217" s="2">
        <v>0</v>
      </c>
    </row>
    <row r="218" spans="1:11">
      <c r="A218" s="2" t="s">
        <v>1135</v>
      </c>
      <c r="B218" s="2" t="s">
        <v>37</v>
      </c>
      <c r="C218" s="2" t="s">
        <v>1299</v>
      </c>
      <c r="E218" s="2" t="s">
        <v>1315</v>
      </c>
      <c r="F218" s="2" t="s">
        <v>1316</v>
      </c>
      <c r="G218" s="2" t="s">
        <v>1299</v>
      </c>
      <c r="H218" s="2" t="s">
        <v>1317</v>
      </c>
      <c r="I218" s="2">
        <v>0</v>
      </c>
      <c r="J218" s="2">
        <v>0</v>
      </c>
      <c r="K218" s="2">
        <v>0</v>
      </c>
    </row>
    <row r="219" spans="1:11">
      <c r="A219" s="2" t="s">
        <v>1100</v>
      </c>
      <c r="B219" s="2" t="s">
        <v>32</v>
      </c>
      <c r="C219" s="2" t="s">
        <v>832</v>
      </c>
      <c r="D219" s="2" t="s">
        <v>1599</v>
      </c>
      <c r="E219" s="2" t="s">
        <v>830</v>
      </c>
      <c r="F219" s="2" t="s">
        <v>831</v>
      </c>
      <c r="G219" s="2" t="s">
        <v>832</v>
      </c>
      <c r="H219" s="2" t="s">
        <v>833</v>
      </c>
      <c r="I219" s="2">
        <v>0</v>
      </c>
      <c r="J219" s="2">
        <v>1</v>
      </c>
      <c r="K219" s="2">
        <v>0</v>
      </c>
    </row>
    <row r="220" spans="1:11">
      <c r="A220" s="2" t="s">
        <v>1154</v>
      </c>
      <c r="B220" s="2" t="s">
        <v>41</v>
      </c>
      <c r="C220" s="2" t="s">
        <v>1354</v>
      </c>
      <c r="D220" s="2" t="s">
        <v>1599</v>
      </c>
      <c r="E220" s="2" t="s">
        <v>1371</v>
      </c>
      <c r="F220" s="2" t="s">
        <v>1372</v>
      </c>
      <c r="G220" s="2" t="s">
        <v>1354</v>
      </c>
      <c r="H220" s="2" t="s">
        <v>1373</v>
      </c>
      <c r="I220" s="2">
        <v>0</v>
      </c>
      <c r="J220" s="2">
        <v>8</v>
      </c>
      <c r="K220" s="2">
        <v>0</v>
      </c>
    </row>
    <row r="221" spans="1:11">
      <c r="A221" s="2" t="s">
        <v>1202</v>
      </c>
      <c r="B221" s="2" t="s">
        <v>48</v>
      </c>
      <c r="C221" s="2" t="s">
        <v>1509</v>
      </c>
      <c r="E221" s="2" t="s">
        <v>1521</v>
      </c>
      <c r="F221" s="2" t="s">
        <v>1522</v>
      </c>
      <c r="G221" s="2" t="s">
        <v>1509</v>
      </c>
      <c r="H221" s="2" t="s">
        <v>1523</v>
      </c>
      <c r="I221" s="2">
        <v>0</v>
      </c>
      <c r="J221" s="2">
        <v>13</v>
      </c>
      <c r="K221" s="2">
        <v>0</v>
      </c>
    </row>
    <row r="222" spans="1:11">
      <c r="A222" s="2" t="s">
        <v>972</v>
      </c>
      <c r="B222" s="2" t="s">
        <v>12</v>
      </c>
      <c r="C222" s="2" t="s">
        <v>396</v>
      </c>
      <c r="D222" s="2" t="s">
        <v>1599</v>
      </c>
      <c r="E222" s="2" t="s">
        <v>429</v>
      </c>
      <c r="F222" s="2" t="s">
        <v>430</v>
      </c>
      <c r="G222" s="2" t="s">
        <v>396</v>
      </c>
      <c r="H222" s="2" t="s">
        <v>431</v>
      </c>
      <c r="I222" s="2">
        <v>0</v>
      </c>
      <c r="J222" s="2">
        <v>0</v>
      </c>
      <c r="K222" s="2">
        <v>0</v>
      </c>
    </row>
    <row r="223" spans="1:11">
      <c r="A223" s="2" t="s">
        <v>1024</v>
      </c>
      <c r="B223" s="2" t="s">
        <v>20</v>
      </c>
      <c r="C223" s="2" t="s">
        <v>568</v>
      </c>
      <c r="D223" s="2" t="s">
        <v>1600</v>
      </c>
      <c r="E223" s="2" t="s">
        <v>576</v>
      </c>
      <c r="F223" s="2" t="s">
        <v>577</v>
      </c>
      <c r="G223" s="2" t="s">
        <v>568</v>
      </c>
      <c r="H223" s="2" t="s">
        <v>578</v>
      </c>
      <c r="I223" s="2">
        <v>0</v>
      </c>
      <c r="J223" s="2">
        <v>0</v>
      </c>
      <c r="K223" s="2">
        <v>0</v>
      </c>
    </row>
    <row r="224" spans="1:11">
      <c r="A224" s="2" t="s">
        <v>1183</v>
      </c>
      <c r="B224" s="2" t="s">
        <v>44</v>
      </c>
      <c r="C224" s="2" t="s">
        <v>1451</v>
      </c>
      <c r="E224" s="2" t="s">
        <v>1463</v>
      </c>
      <c r="F224" s="2" t="s">
        <v>1464</v>
      </c>
      <c r="G224" s="2" t="s">
        <v>1451</v>
      </c>
      <c r="H224" s="2" t="s">
        <v>1465</v>
      </c>
      <c r="I224" s="2">
        <v>0</v>
      </c>
      <c r="J224" s="2">
        <v>0</v>
      </c>
      <c r="K224" s="2">
        <v>0</v>
      </c>
    </row>
    <row r="225" spans="1:11">
      <c r="A225" s="2" t="s">
        <v>1221</v>
      </c>
      <c r="B225" s="2" t="s">
        <v>51</v>
      </c>
      <c r="C225" s="2" t="s">
        <v>1567</v>
      </c>
      <c r="D225" s="2" t="s">
        <v>1601</v>
      </c>
      <c r="E225" s="2" t="s">
        <v>1575</v>
      </c>
      <c r="F225" s="2" t="s">
        <v>1576</v>
      </c>
      <c r="G225" s="2" t="s">
        <v>1567</v>
      </c>
      <c r="H225" s="2" t="s">
        <v>1577</v>
      </c>
      <c r="I225" s="2">
        <v>0</v>
      </c>
      <c r="J225" s="2">
        <v>1</v>
      </c>
      <c r="K225" s="2">
        <v>0</v>
      </c>
    </row>
    <row r="226" spans="1:11">
      <c r="A226" s="2" t="s">
        <v>1181</v>
      </c>
      <c r="B226" s="2" t="s">
        <v>44</v>
      </c>
      <c r="C226" s="2" t="s">
        <v>1451</v>
      </c>
      <c r="D226" s="2" t="s">
        <v>1599</v>
      </c>
      <c r="E226" s="2" t="s">
        <v>1457</v>
      </c>
      <c r="F226" s="2" t="s">
        <v>1458</v>
      </c>
      <c r="G226" s="2" t="s">
        <v>1451</v>
      </c>
      <c r="H226" s="2" t="s">
        <v>1459</v>
      </c>
      <c r="I226" s="2">
        <v>0</v>
      </c>
      <c r="J226" s="2">
        <v>0</v>
      </c>
      <c r="K226" s="2">
        <v>0</v>
      </c>
    </row>
    <row r="227" spans="1:11">
      <c r="A227" s="2" t="s">
        <v>948</v>
      </c>
      <c r="B227" s="2" t="s">
        <v>6</v>
      </c>
      <c r="C227" s="2" t="s">
        <v>341</v>
      </c>
      <c r="E227" s="2" t="s">
        <v>353</v>
      </c>
      <c r="F227" s="2" t="s">
        <v>354</v>
      </c>
      <c r="G227" s="2" t="s">
        <v>341</v>
      </c>
      <c r="H227" s="2" t="s">
        <v>355</v>
      </c>
      <c r="I227" s="2">
        <v>0</v>
      </c>
      <c r="J227" s="2">
        <v>0</v>
      </c>
      <c r="K227" s="2">
        <v>0</v>
      </c>
    </row>
    <row r="228" spans="1:11">
      <c r="A228" s="2" t="s">
        <v>997</v>
      </c>
      <c r="B228" s="2" t="s">
        <v>15</v>
      </c>
      <c r="C228" s="2" t="s">
        <v>516</v>
      </c>
      <c r="D228" s="2" t="s">
        <v>1600</v>
      </c>
      <c r="E228" s="2" t="s">
        <v>514</v>
      </c>
      <c r="F228" s="2" t="s">
        <v>515</v>
      </c>
      <c r="G228" s="2" t="s">
        <v>516</v>
      </c>
      <c r="H228" s="2" t="s">
        <v>517</v>
      </c>
      <c r="I228" s="2">
        <v>0</v>
      </c>
      <c r="J228" s="2">
        <v>0</v>
      </c>
      <c r="K228" s="2">
        <v>0</v>
      </c>
    </row>
    <row r="229" spans="1:11">
      <c r="A229" s="2" t="s">
        <v>1059</v>
      </c>
      <c r="B229" s="2" t="s">
        <v>27</v>
      </c>
      <c r="C229" s="2" t="s">
        <v>673</v>
      </c>
      <c r="E229" s="2" t="s">
        <v>688</v>
      </c>
      <c r="F229" s="2" t="s">
        <v>689</v>
      </c>
      <c r="G229" s="2" t="s">
        <v>673</v>
      </c>
      <c r="H229" s="2" t="s">
        <v>690</v>
      </c>
      <c r="I229" s="2">
        <v>0</v>
      </c>
      <c r="J229" s="2">
        <v>0</v>
      </c>
      <c r="K229" s="2">
        <v>0</v>
      </c>
    </row>
    <row r="230" spans="1:11">
      <c r="A230" s="2" t="s">
        <v>1073</v>
      </c>
      <c r="B230" s="2" t="s">
        <v>28</v>
      </c>
      <c r="C230" s="2" t="s">
        <v>735</v>
      </c>
      <c r="E230" s="2" t="s">
        <v>733</v>
      </c>
      <c r="F230" s="2" t="s">
        <v>734</v>
      </c>
      <c r="G230" s="2" t="s">
        <v>735</v>
      </c>
      <c r="H230" s="2" t="s">
        <v>736</v>
      </c>
      <c r="I230" s="2">
        <v>0</v>
      </c>
      <c r="J230" s="2">
        <v>0</v>
      </c>
      <c r="K230" s="2">
        <v>0</v>
      </c>
    </row>
    <row r="231" spans="1:11">
      <c r="A231" s="2" t="s">
        <v>1218</v>
      </c>
      <c r="B231" s="2" t="s">
        <v>51</v>
      </c>
      <c r="C231" s="2" t="s">
        <v>1571</v>
      </c>
      <c r="D231" s="2" t="s">
        <v>1602</v>
      </c>
      <c r="E231" s="2" t="s">
        <v>1569</v>
      </c>
      <c r="F231" s="2" t="s">
        <v>1570</v>
      </c>
      <c r="G231" s="2" t="s">
        <v>1571</v>
      </c>
      <c r="H231" s="2" t="s">
        <v>1572</v>
      </c>
      <c r="I231" s="2">
        <v>0</v>
      </c>
      <c r="J231" s="2">
        <v>0</v>
      </c>
      <c r="K231" s="2">
        <v>0</v>
      </c>
    </row>
    <row r="232" spans="1:11">
      <c r="A232" s="2" t="s">
        <v>1217</v>
      </c>
      <c r="B232" s="2" t="s">
        <v>51</v>
      </c>
      <c r="C232" s="2" t="s">
        <v>1567</v>
      </c>
      <c r="D232" s="2" t="s">
        <v>1601</v>
      </c>
      <c r="E232" s="2" t="s">
        <v>1565</v>
      </c>
      <c r="F232" s="2" t="s">
        <v>1566</v>
      </c>
      <c r="G232" s="2" t="s">
        <v>1567</v>
      </c>
      <c r="H232" s="2" t="s">
        <v>1568</v>
      </c>
      <c r="I232" s="2">
        <v>0</v>
      </c>
      <c r="J232" s="2">
        <v>1</v>
      </c>
      <c r="K232" s="2">
        <v>0</v>
      </c>
    </row>
    <row r="233" spans="1:11">
      <c r="A233" s="2" t="s">
        <v>1203</v>
      </c>
      <c r="B233" s="2" t="s">
        <v>338</v>
      </c>
      <c r="C233" s="2" t="s">
        <v>1526</v>
      </c>
      <c r="E233" s="2" t="s">
        <v>1524</v>
      </c>
      <c r="F233" s="2" t="s">
        <v>1525</v>
      </c>
      <c r="G233" s="2" t="s">
        <v>1526</v>
      </c>
      <c r="H233" s="2" t="s">
        <v>1527</v>
      </c>
      <c r="I233" s="2">
        <v>0</v>
      </c>
      <c r="J233" s="2">
        <v>0</v>
      </c>
      <c r="K233" s="2">
        <v>0</v>
      </c>
    </row>
    <row r="234" spans="1:11">
      <c r="A234" s="2" t="s">
        <v>953</v>
      </c>
      <c r="B234" s="2" t="s">
        <v>6</v>
      </c>
      <c r="C234" s="2" t="s">
        <v>341</v>
      </c>
      <c r="E234" s="2" t="s">
        <v>368</v>
      </c>
      <c r="F234" s="2" t="s">
        <v>369</v>
      </c>
      <c r="G234" s="2" t="s">
        <v>341</v>
      </c>
      <c r="H234" s="2" t="s">
        <v>370</v>
      </c>
      <c r="I234" s="2">
        <v>0</v>
      </c>
      <c r="J234" s="2">
        <v>0</v>
      </c>
      <c r="K234" s="2">
        <v>0</v>
      </c>
    </row>
    <row r="235" spans="1:11">
      <c r="A235" s="2" t="s">
        <v>1126</v>
      </c>
      <c r="B235" s="2" t="s">
        <v>36</v>
      </c>
      <c r="C235" s="2" t="s">
        <v>1287</v>
      </c>
      <c r="E235" s="2" t="s">
        <v>1285</v>
      </c>
      <c r="F235" s="2" t="s">
        <v>1286</v>
      </c>
      <c r="G235" s="2" t="s">
        <v>1287</v>
      </c>
      <c r="H235" s="2" t="s">
        <v>1288</v>
      </c>
      <c r="I235" s="2">
        <v>0</v>
      </c>
      <c r="J235" s="2">
        <v>2</v>
      </c>
      <c r="K235" s="2">
        <v>0</v>
      </c>
    </row>
    <row r="236" spans="1:11">
      <c r="A236" s="2" t="s">
        <v>1125</v>
      </c>
      <c r="B236" s="2" t="s">
        <v>36</v>
      </c>
      <c r="C236" s="2" t="s">
        <v>1283</v>
      </c>
      <c r="E236" s="2" t="s">
        <v>1281</v>
      </c>
      <c r="F236" s="2" t="s">
        <v>1282</v>
      </c>
      <c r="G236" s="2" t="s">
        <v>1283</v>
      </c>
      <c r="H236" s="2" t="s">
        <v>1284</v>
      </c>
      <c r="I236" s="2">
        <v>0</v>
      </c>
      <c r="J236" s="2">
        <v>1</v>
      </c>
      <c r="K236" s="2">
        <v>0</v>
      </c>
    </row>
    <row r="237" spans="1:11">
      <c r="A237" s="2" t="s">
        <v>1119</v>
      </c>
      <c r="B237" s="2" t="s">
        <v>34</v>
      </c>
      <c r="C237" s="2" t="s">
        <v>900</v>
      </c>
      <c r="E237" s="2" t="s">
        <v>898</v>
      </c>
      <c r="F237" s="2" t="s">
        <v>899</v>
      </c>
      <c r="G237" s="2" t="s">
        <v>900</v>
      </c>
      <c r="H237" s="2" t="s">
        <v>901</v>
      </c>
      <c r="I237" s="2">
        <v>0</v>
      </c>
      <c r="J237" s="2">
        <v>0</v>
      </c>
      <c r="K237" s="2">
        <v>0</v>
      </c>
    </row>
    <row r="238" spans="1:11">
      <c r="A238" s="2" t="s">
        <v>987</v>
      </c>
      <c r="B238" s="2" t="s">
        <v>14</v>
      </c>
      <c r="C238" s="2" t="s">
        <v>481</v>
      </c>
      <c r="E238" s="2" t="s">
        <v>479</v>
      </c>
      <c r="F238" s="2" t="s">
        <v>480</v>
      </c>
      <c r="G238" s="2" t="s">
        <v>481</v>
      </c>
      <c r="H238" s="2" t="s">
        <v>482</v>
      </c>
      <c r="I238" s="2">
        <v>0</v>
      </c>
      <c r="J238" s="2">
        <v>0</v>
      </c>
      <c r="K238" s="2">
        <v>0</v>
      </c>
    </row>
    <row r="239" spans="1:11">
      <c r="A239" s="2" t="s">
        <v>1025</v>
      </c>
      <c r="B239" s="2" t="s">
        <v>20</v>
      </c>
      <c r="C239" s="2" t="s">
        <v>568</v>
      </c>
      <c r="D239" s="2" t="s">
        <v>1600</v>
      </c>
      <c r="E239" s="2" t="s">
        <v>579</v>
      </c>
      <c r="F239" s="2" t="s">
        <v>580</v>
      </c>
      <c r="G239" s="2" t="s">
        <v>568</v>
      </c>
      <c r="H239" s="2" t="s">
        <v>581</v>
      </c>
      <c r="I239" s="2">
        <v>0</v>
      </c>
      <c r="J239" s="2">
        <v>1</v>
      </c>
      <c r="K239" s="2">
        <v>0</v>
      </c>
    </row>
    <row r="240" spans="1:11">
      <c r="A240" s="2" t="s">
        <v>1018</v>
      </c>
      <c r="B240" s="2" t="s">
        <v>19</v>
      </c>
      <c r="C240" s="2" t="s">
        <v>556</v>
      </c>
      <c r="E240" s="2" t="s">
        <v>554</v>
      </c>
      <c r="F240" s="2" t="s">
        <v>555</v>
      </c>
      <c r="G240" s="2" t="s">
        <v>556</v>
      </c>
      <c r="H240" s="2" t="s">
        <v>557</v>
      </c>
      <c r="I240" s="2">
        <v>0</v>
      </c>
      <c r="J240" s="2">
        <v>0</v>
      </c>
      <c r="K240" s="2">
        <v>0</v>
      </c>
    </row>
    <row r="241" spans="1:11">
      <c r="A241" s="2" t="s">
        <v>1171</v>
      </c>
      <c r="B241" s="2" t="s">
        <v>41</v>
      </c>
      <c r="C241" s="2" t="s">
        <v>1354</v>
      </c>
      <c r="D241" s="2" t="s">
        <v>1599</v>
      </c>
      <c r="E241" s="2" t="s">
        <v>1423</v>
      </c>
      <c r="F241" s="2" t="s">
        <v>1424</v>
      </c>
      <c r="G241" s="2" t="s">
        <v>1354</v>
      </c>
      <c r="H241" s="2" t="s">
        <v>1425</v>
      </c>
      <c r="I241" s="2">
        <v>0</v>
      </c>
      <c r="J241" s="2">
        <v>11</v>
      </c>
      <c r="K241" s="2">
        <v>0</v>
      </c>
    </row>
    <row r="242" spans="1:11">
      <c r="A242" s="2" t="s">
        <v>1108</v>
      </c>
      <c r="B242" s="2" t="s">
        <v>32</v>
      </c>
      <c r="C242" s="2" t="s">
        <v>779</v>
      </c>
      <c r="D242" s="2" t="s">
        <v>1601</v>
      </c>
      <c r="E242" s="2" t="s">
        <v>859</v>
      </c>
      <c r="F242" s="2" t="s">
        <v>860</v>
      </c>
      <c r="G242" s="2" t="s">
        <v>779</v>
      </c>
      <c r="H242" s="2" t="s">
        <v>861</v>
      </c>
      <c r="I242" s="2">
        <v>0</v>
      </c>
      <c r="J242" s="2">
        <v>0</v>
      </c>
      <c r="K242" s="2">
        <v>0</v>
      </c>
    </row>
    <row r="243" spans="1:11">
      <c r="A243" s="2" t="s">
        <v>1037</v>
      </c>
      <c r="B243" s="2" t="s">
        <v>25</v>
      </c>
      <c r="C243" s="2" t="s">
        <v>611</v>
      </c>
      <c r="E243" s="2" t="s">
        <v>619</v>
      </c>
      <c r="F243" s="2" t="s">
        <v>620</v>
      </c>
      <c r="G243" s="2" t="s">
        <v>611</v>
      </c>
      <c r="H243" s="2" t="s">
        <v>621</v>
      </c>
      <c r="I243" s="2">
        <v>0</v>
      </c>
      <c r="J243" s="2">
        <v>0</v>
      </c>
      <c r="K243" s="2">
        <v>0</v>
      </c>
    </row>
    <row r="244" spans="1:11">
      <c r="A244" s="2" t="s">
        <v>1026</v>
      </c>
      <c r="B244" s="2" t="s">
        <v>20</v>
      </c>
      <c r="C244" s="2" t="s">
        <v>568</v>
      </c>
      <c r="E244" s="2" t="s">
        <v>582</v>
      </c>
      <c r="F244" s="2" t="s">
        <v>583</v>
      </c>
      <c r="G244" s="2" t="s">
        <v>568</v>
      </c>
      <c r="H244" s="2" t="s">
        <v>584</v>
      </c>
      <c r="I244" s="2">
        <v>0</v>
      </c>
      <c r="J244" s="2">
        <v>0</v>
      </c>
      <c r="K244" s="2">
        <v>0</v>
      </c>
    </row>
    <row r="245" spans="1:11">
      <c r="A245" s="2" t="s">
        <v>1083</v>
      </c>
      <c r="B245" s="2" t="s">
        <v>32</v>
      </c>
      <c r="C245" s="2" t="s">
        <v>421</v>
      </c>
      <c r="D245" s="2" t="s">
        <v>1599</v>
      </c>
      <c r="E245" s="2" t="s">
        <v>770</v>
      </c>
      <c r="F245" s="2" t="s">
        <v>771</v>
      </c>
      <c r="G245" s="2" t="s">
        <v>421</v>
      </c>
      <c r="H245" s="2" t="s">
        <v>772</v>
      </c>
      <c r="I245" s="2">
        <v>0</v>
      </c>
      <c r="J245" s="2">
        <v>1</v>
      </c>
      <c r="K245" s="2">
        <v>0</v>
      </c>
    </row>
    <row r="246" spans="1:11">
      <c r="A246" s="2" t="s">
        <v>1179</v>
      </c>
      <c r="B246" s="2" t="s">
        <v>44</v>
      </c>
      <c r="C246" s="2" t="s">
        <v>1451</v>
      </c>
      <c r="D246" s="2" t="s">
        <v>1599</v>
      </c>
      <c r="E246" s="2" t="s">
        <v>1449</v>
      </c>
      <c r="F246" s="2" t="s">
        <v>1450</v>
      </c>
      <c r="G246" s="2" t="s">
        <v>1451</v>
      </c>
      <c r="H246" s="2" t="s">
        <v>1452</v>
      </c>
      <c r="I246" s="2">
        <v>0</v>
      </c>
      <c r="J246" s="2">
        <v>1</v>
      </c>
      <c r="K246" s="2">
        <v>0</v>
      </c>
    </row>
    <row r="247" spans="1:11">
      <c r="A247" s="2" t="s">
        <v>944</v>
      </c>
      <c r="B247" s="2" t="s">
        <v>6</v>
      </c>
      <c r="C247" s="2" t="s">
        <v>341</v>
      </c>
      <c r="E247" s="2" t="s">
        <v>339</v>
      </c>
      <c r="F247" s="2" t="s">
        <v>340</v>
      </c>
      <c r="G247" s="2" t="s">
        <v>341</v>
      </c>
      <c r="H247" s="2" t="s">
        <v>342</v>
      </c>
      <c r="I247" s="2">
        <v>0</v>
      </c>
      <c r="J247" s="2">
        <v>0</v>
      </c>
      <c r="K247" s="2">
        <v>0</v>
      </c>
    </row>
    <row r="248" spans="1:11">
      <c r="A248" s="2" t="s">
        <v>945</v>
      </c>
      <c r="B248" s="2" t="s">
        <v>6</v>
      </c>
      <c r="C248" s="2" t="s">
        <v>341</v>
      </c>
      <c r="E248" s="2" t="s">
        <v>343</v>
      </c>
      <c r="F248" s="2" t="s">
        <v>344</v>
      </c>
      <c r="G248" s="2" t="s">
        <v>341</v>
      </c>
      <c r="H248" s="2" t="s">
        <v>345</v>
      </c>
      <c r="I248" s="2">
        <v>0</v>
      </c>
      <c r="J248" s="2">
        <v>0</v>
      </c>
      <c r="K248" s="2">
        <v>0</v>
      </c>
    </row>
    <row r="249" spans="1:11">
      <c r="A249" s="2" t="s">
        <v>1036</v>
      </c>
      <c r="B249" s="2" t="s">
        <v>25</v>
      </c>
      <c r="C249" s="2" t="s">
        <v>611</v>
      </c>
      <c r="E249" s="2" t="s">
        <v>616</v>
      </c>
      <c r="F249" s="2" t="s">
        <v>617</v>
      </c>
      <c r="G249" s="2" t="s">
        <v>611</v>
      </c>
      <c r="H249" s="2" t="s">
        <v>618</v>
      </c>
      <c r="I249" s="2">
        <v>0</v>
      </c>
      <c r="J249" s="2">
        <v>1</v>
      </c>
      <c r="K249" s="2">
        <v>0</v>
      </c>
    </row>
    <row r="250" spans="1:11">
      <c r="A250" s="2" t="s">
        <v>1197</v>
      </c>
      <c r="B250" s="2" t="s">
        <v>47</v>
      </c>
      <c r="C250" s="2" t="s">
        <v>1505</v>
      </c>
      <c r="E250" s="2" t="s">
        <v>1503</v>
      </c>
      <c r="F250" s="2" t="s">
        <v>1504</v>
      </c>
      <c r="G250" s="2" t="s">
        <v>1505</v>
      </c>
      <c r="H250" s="2" t="s">
        <v>1506</v>
      </c>
      <c r="I250" s="2">
        <v>0</v>
      </c>
      <c r="J250" s="2">
        <v>1</v>
      </c>
      <c r="K250" s="2">
        <v>0</v>
      </c>
    </row>
    <row r="251" spans="1:11">
      <c r="A251" s="2" t="s">
        <v>1173</v>
      </c>
      <c r="B251" s="2" t="s">
        <v>41</v>
      </c>
      <c r="C251" s="2" t="s">
        <v>1354</v>
      </c>
      <c r="D251" s="2" t="s">
        <v>1599</v>
      </c>
      <c r="E251" s="2" t="s">
        <v>1429</v>
      </c>
      <c r="F251" s="2" t="s">
        <v>1430</v>
      </c>
      <c r="G251" s="2" t="s">
        <v>1354</v>
      </c>
      <c r="H251" s="2" t="s">
        <v>1431</v>
      </c>
      <c r="I251" s="2">
        <v>0</v>
      </c>
      <c r="J251" s="2">
        <v>9</v>
      </c>
      <c r="K251" s="2">
        <v>0</v>
      </c>
    </row>
    <row r="252" spans="1:11">
      <c r="A252" s="2" t="s">
        <v>1175</v>
      </c>
      <c r="B252" s="2" t="s">
        <v>41</v>
      </c>
      <c r="C252" s="2" t="s">
        <v>1354</v>
      </c>
      <c r="D252" s="2" t="s">
        <v>1599</v>
      </c>
      <c r="E252" s="2" t="s">
        <v>1435</v>
      </c>
      <c r="F252" s="2" t="s">
        <v>1436</v>
      </c>
      <c r="G252" s="2" t="s">
        <v>1354</v>
      </c>
      <c r="H252" s="2" t="s">
        <v>1437</v>
      </c>
      <c r="I252" s="2">
        <v>0</v>
      </c>
      <c r="J252" s="2">
        <v>9</v>
      </c>
      <c r="K252" s="2">
        <v>0</v>
      </c>
    </row>
    <row r="253" spans="1:11">
      <c r="A253" s="2" t="s">
        <v>976</v>
      </c>
      <c r="B253" s="2" t="s">
        <v>12</v>
      </c>
      <c r="C253" s="2" t="s">
        <v>396</v>
      </c>
      <c r="E253" s="2" t="s">
        <v>442</v>
      </c>
      <c r="F253" s="2" t="s">
        <v>443</v>
      </c>
      <c r="G253" s="2" t="s">
        <v>396</v>
      </c>
      <c r="H253" s="2" t="s">
        <v>444</v>
      </c>
      <c r="I253" s="2">
        <v>1</v>
      </c>
      <c r="J253" s="2">
        <v>0</v>
      </c>
      <c r="K253" s="2">
        <v>0</v>
      </c>
    </row>
    <row r="254" spans="1:11">
      <c r="A254" s="2" t="s">
        <v>1106</v>
      </c>
      <c r="B254" s="2" t="s">
        <v>32</v>
      </c>
      <c r="C254" s="2" t="s">
        <v>779</v>
      </c>
      <c r="E254" s="2" t="s">
        <v>852</v>
      </c>
      <c r="F254" s="2" t="s">
        <v>853</v>
      </c>
      <c r="G254" s="2" t="s">
        <v>779</v>
      </c>
      <c r="H254" s="2" t="s">
        <v>854</v>
      </c>
      <c r="I254" s="2">
        <v>0</v>
      </c>
      <c r="J254" s="2">
        <v>0</v>
      </c>
      <c r="K254" s="2">
        <v>0</v>
      </c>
    </row>
    <row r="255" spans="1:11">
      <c r="A255" s="2" t="s">
        <v>981</v>
      </c>
      <c r="B255" s="2" t="s">
        <v>13</v>
      </c>
      <c r="C255" s="2" t="s">
        <v>460</v>
      </c>
      <c r="D255" s="2" t="s">
        <v>1601</v>
      </c>
      <c r="E255" s="2" t="s">
        <v>458</v>
      </c>
      <c r="F255" s="2" t="s">
        <v>459</v>
      </c>
      <c r="G255" s="2" t="s">
        <v>460</v>
      </c>
      <c r="H255" s="2" t="s">
        <v>461</v>
      </c>
      <c r="I255" s="2">
        <v>0</v>
      </c>
      <c r="J255" s="2">
        <v>0</v>
      </c>
      <c r="K255" s="2">
        <v>0</v>
      </c>
    </row>
    <row r="256" spans="1:11">
      <c r="A256" s="2" t="s">
        <v>1121</v>
      </c>
      <c r="B256" s="2" t="s">
        <v>34</v>
      </c>
      <c r="C256" s="2" t="s">
        <v>908</v>
      </c>
      <c r="E256" s="2" t="s">
        <v>906</v>
      </c>
      <c r="F256" s="2" t="s">
        <v>907</v>
      </c>
      <c r="G256" s="2" t="s">
        <v>908</v>
      </c>
      <c r="H256" s="2" t="s">
        <v>909</v>
      </c>
      <c r="I256" s="2">
        <v>0</v>
      </c>
      <c r="J256" s="2">
        <v>1</v>
      </c>
      <c r="K256" s="2">
        <v>0</v>
      </c>
    </row>
    <row r="257" spans="1:11">
      <c r="A257" s="2" t="s">
        <v>1030</v>
      </c>
      <c r="B257" s="2" t="s">
        <v>21</v>
      </c>
      <c r="C257" s="2" t="s">
        <v>587</v>
      </c>
      <c r="E257" s="2" t="s">
        <v>595</v>
      </c>
      <c r="F257" s="2" t="s">
        <v>596</v>
      </c>
      <c r="G257" s="2" t="s">
        <v>587</v>
      </c>
      <c r="H257" s="2" t="s">
        <v>597</v>
      </c>
      <c r="I257" s="2">
        <v>0</v>
      </c>
      <c r="J257" s="2">
        <v>0</v>
      </c>
      <c r="K257" s="2">
        <v>0</v>
      </c>
    </row>
    <row r="258" spans="1:11">
      <c r="A258" s="2" t="s">
        <v>1081</v>
      </c>
      <c r="B258" s="2" t="s">
        <v>31</v>
      </c>
      <c r="C258" s="2" t="s">
        <v>764</v>
      </c>
      <c r="D258" s="2" t="s">
        <v>1600</v>
      </c>
      <c r="E258" s="2" t="s">
        <v>762</v>
      </c>
      <c r="F258" s="2" t="s">
        <v>763</v>
      </c>
      <c r="G258" s="2" t="s">
        <v>764</v>
      </c>
      <c r="H258" s="2" t="s">
        <v>765</v>
      </c>
      <c r="I258" s="2">
        <v>0</v>
      </c>
      <c r="J258" s="2">
        <v>0</v>
      </c>
      <c r="K258" s="2">
        <v>0</v>
      </c>
    </row>
    <row r="259" spans="1:11">
      <c r="A259" s="2" t="s">
        <v>1082</v>
      </c>
      <c r="B259" s="2" t="s">
        <v>31</v>
      </c>
      <c r="C259" s="2" t="s">
        <v>768</v>
      </c>
      <c r="D259" s="2" t="s">
        <v>1601</v>
      </c>
      <c r="E259" s="2" t="s">
        <v>766</v>
      </c>
      <c r="F259" s="2" t="s">
        <v>767</v>
      </c>
      <c r="G259" s="2" t="s">
        <v>768</v>
      </c>
      <c r="H259" s="2" t="s">
        <v>769</v>
      </c>
      <c r="I259" s="2">
        <v>0</v>
      </c>
      <c r="J259" s="2">
        <v>0</v>
      </c>
      <c r="K259" s="2">
        <v>0</v>
      </c>
    </row>
    <row r="260" spans="1:11">
      <c r="A260" s="2" t="s">
        <v>1127</v>
      </c>
      <c r="B260" s="2" t="s">
        <v>36</v>
      </c>
      <c r="C260" s="2" t="s">
        <v>1291</v>
      </c>
      <c r="E260" s="2" t="s">
        <v>1289</v>
      </c>
      <c r="F260" s="2" t="s">
        <v>1290</v>
      </c>
      <c r="G260" s="2" t="s">
        <v>1291</v>
      </c>
      <c r="H260" s="2" t="s">
        <v>1292</v>
      </c>
      <c r="I260" s="2">
        <v>1</v>
      </c>
      <c r="J260" s="2">
        <v>0</v>
      </c>
      <c r="K260" s="2">
        <v>0</v>
      </c>
    </row>
    <row r="261" spans="1:11">
      <c r="A261" s="2" t="s">
        <v>1061</v>
      </c>
      <c r="B261" s="2" t="s">
        <v>27</v>
      </c>
      <c r="C261" s="2" t="s">
        <v>673</v>
      </c>
      <c r="E261" s="2" t="s">
        <v>694</v>
      </c>
      <c r="F261" s="2" t="s">
        <v>695</v>
      </c>
      <c r="G261" s="2" t="s">
        <v>673</v>
      </c>
      <c r="H261" s="2" t="s">
        <v>696</v>
      </c>
      <c r="I261" s="2">
        <v>0</v>
      </c>
      <c r="J261" s="2">
        <v>0</v>
      </c>
      <c r="K261" s="2">
        <v>0</v>
      </c>
    </row>
    <row r="262" spans="1:11">
      <c r="A262" s="2" t="s">
        <v>1002</v>
      </c>
      <c r="B262" s="2" t="s">
        <v>16</v>
      </c>
      <c r="C262" s="2" t="s">
        <v>1240</v>
      </c>
      <c r="D262" s="2" t="s">
        <v>1603</v>
      </c>
      <c r="E262" s="2" t="s">
        <v>1251</v>
      </c>
      <c r="F262" s="2" t="s">
        <v>1252</v>
      </c>
      <c r="G262" s="2" t="s">
        <v>1240</v>
      </c>
      <c r="H262" s="2" t="s">
        <v>1253</v>
      </c>
      <c r="I262" s="2">
        <v>0</v>
      </c>
      <c r="J262" s="2">
        <v>0</v>
      </c>
      <c r="K262" s="2">
        <v>0</v>
      </c>
    </row>
    <row r="263" spans="1:11">
      <c r="A263" s="2" t="s">
        <v>1001</v>
      </c>
      <c r="B263" s="2" t="s">
        <v>16</v>
      </c>
      <c r="C263" s="2" t="s">
        <v>1240</v>
      </c>
      <c r="E263" s="2" t="s">
        <v>1248</v>
      </c>
      <c r="F263" s="2" t="s">
        <v>1249</v>
      </c>
      <c r="G263" s="2" t="s">
        <v>1240</v>
      </c>
      <c r="H263" s="2" t="s">
        <v>1250</v>
      </c>
      <c r="I263" s="2">
        <v>0</v>
      </c>
      <c r="J263" s="2">
        <v>1</v>
      </c>
      <c r="K263" s="2">
        <v>0</v>
      </c>
    </row>
    <row r="264" spans="1:11">
      <c r="A264" s="2" t="s">
        <v>1000</v>
      </c>
      <c r="B264" s="2" t="s">
        <v>16</v>
      </c>
      <c r="C264" s="2" t="s">
        <v>1240</v>
      </c>
      <c r="E264" s="2" t="s">
        <v>1245</v>
      </c>
      <c r="F264" s="2" t="s">
        <v>1246</v>
      </c>
      <c r="G264" s="2" t="s">
        <v>1240</v>
      </c>
      <c r="H264" s="2" t="s">
        <v>1247</v>
      </c>
      <c r="I264" s="2">
        <v>0</v>
      </c>
      <c r="J264" s="2">
        <v>1</v>
      </c>
      <c r="K264" s="2">
        <v>0</v>
      </c>
    </row>
    <row r="265" spans="1:11">
      <c r="A265" s="2" t="s">
        <v>1054</v>
      </c>
      <c r="B265" s="2" t="s">
        <v>27</v>
      </c>
      <c r="C265" s="2" t="s">
        <v>673</v>
      </c>
      <c r="D265" s="2" t="s">
        <v>1601</v>
      </c>
      <c r="E265" s="2" t="s">
        <v>671</v>
      </c>
      <c r="F265" s="2" t="s">
        <v>672</v>
      </c>
      <c r="G265" s="2" t="s">
        <v>673</v>
      </c>
      <c r="H265" s="2" t="s">
        <v>674</v>
      </c>
      <c r="I265" s="2">
        <v>0</v>
      </c>
      <c r="J265" s="2">
        <v>1</v>
      </c>
      <c r="K265" s="2">
        <v>0</v>
      </c>
    </row>
    <row r="266" spans="1:11">
      <c r="A266" s="2" t="s">
        <v>1055</v>
      </c>
      <c r="B266" s="2" t="s">
        <v>27</v>
      </c>
      <c r="C266" s="2" t="s">
        <v>677</v>
      </c>
      <c r="D266" s="2" t="s">
        <v>1600</v>
      </c>
      <c r="E266" s="2" t="s">
        <v>675</v>
      </c>
      <c r="F266" s="2" t="s">
        <v>676</v>
      </c>
      <c r="G266" s="2" t="s">
        <v>677</v>
      </c>
      <c r="H266" s="2" t="s">
        <v>678</v>
      </c>
      <c r="I266" s="2">
        <v>0</v>
      </c>
      <c r="J266" s="2">
        <v>0</v>
      </c>
      <c r="K266" s="2">
        <v>0</v>
      </c>
    </row>
    <row r="267" spans="1:11">
      <c r="A267" s="2" t="s">
        <v>995</v>
      </c>
      <c r="B267" s="2" t="s">
        <v>15</v>
      </c>
      <c r="C267" s="2" t="s">
        <v>509</v>
      </c>
      <c r="D267" s="2" t="s">
        <v>1601</v>
      </c>
      <c r="E267" s="2" t="s">
        <v>507</v>
      </c>
      <c r="F267" s="2" t="s">
        <v>508</v>
      </c>
      <c r="G267" s="2" t="s">
        <v>509</v>
      </c>
      <c r="H267" s="2" t="s">
        <v>510</v>
      </c>
      <c r="I267" s="2">
        <v>0</v>
      </c>
      <c r="J267" s="2">
        <v>0</v>
      </c>
      <c r="K267" s="2">
        <v>0</v>
      </c>
    </row>
    <row r="268" spans="1:11">
      <c r="A268" s="2" t="s">
        <v>1198</v>
      </c>
      <c r="B268" s="2" t="s">
        <v>48</v>
      </c>
      <c r="C268" s="2" t="s">
        <v>1509</v>
      </c>
      <c r="E268" s="2" t="s">
        <v>1507</v>
      </c>
      <c r="F268" s="2" t="s">
        <v>1508</v>
      </c>
      <c r="G268" s="2" t="s">
        <v>1509</v>
      </c>
      <c r="H268" s="2" t="s">
        <v>1510</v>
      </c>
      <c r="I268" s="2">
        <v>0</v>
      </c>
      <c r="J268" s="2">
        <v>0</v>
      </c>
      <c r="K268" s="2">
        <v>1</v>
      </c>
    </row>
    <row r="269" spans="1:11">
      <c r="A269" s="2" t="s">
        <v>1076</v>
      </c>
      <c r="B269" s="2" t="s">
        <v>30</v>
      </c>
      <c r="C269" s="2" t="s">
        <v>745</v>
      </c>
      <c r="D269" s="2" t="s">
        <v>1602</v>
      </c>
      <c r="E269" s="2" t="s">
        <v>743</v>
      </c>
      <c r="F269" s="2" t="s">
        <v>744</v>
      </c>
      <c r="G269" s="2" t="s">
        <v>745</v>
      </c>
      <c r="H269" s="2" t="s">
        <v>746</v>
      </c>
      <c r="I269" s="2">
        <v>0</v>
      </c>
      <c r="J269" s="2">
        <v>0</v>
      </c>
      <c r="K269" s="2">
        <v>0</v>
      </c>
    </row>
    <row r="270" spans="1:11">
      <c r="A270" s="2" t="s">
        <v>1077</v>
      </c>
      <c r="B270" s="2" t="s">
        <v>30</v>
      </c>
      <c r="C270" s="2" t="s">
        <v>749</v>
      </c>
      <c r="D270" s="2" t="s">
        <v>1601</v>
      </c>
      <c r="E270" s="2" t="s">
        <v>747</v>
      </c>
      <c r="F270" s="2" t="s">
        <v>748</v>
      </c>
      <c r="G270" s="2" t="s">
        <v>749</v>
      </c>
      <c r="H270" s="2" t="s">
        <v>750</v>
      </c>
      <c r="I270" s="2">
        <v>0</v>
      </c>
      <c r="J270" s="2">
        <v>0</v>
      </c>
      <c r="K270" s="2">
        <v>0</v>
      </c>
    </row>
    <row r="271" spans="1:11">
      <c r="A271" s="2" t="s">
        <v>1156</v>
      </c>
      <c r="B271" s="2" t="s">
        <v>41</v>
      </c>
      <c r="C271" s="2" t="s">
        <v>1354</v>
      </c>
      <c r="D271" s="2" t="s">
        <v>1599</v>
      </c>
      <c r="E271" s="2" t="s">
        <v>1377</v>
      </c>
      <c r="F271" s="2" t="s">
        <v>1378</v>
      </c>
      <c r="G271" s="2" t="s">
        <v>1354</v>
      </c>
      <c r="H271" s="2" t="s">
        <v>1379</v>
      </c>
      <c r="I271" s="2">
        <v>0</v>
      </c>
      <c r="J271" s="2">
        <v>8</v>
      </c>
      <c r="K271" s="2">
        <v>0</v>
      </c>
    </row>
    <row r="272" spans="1:11">
      <c r="A272" s="2" t="s">
        <v>1144</v>
      </c>
      <c r="B272" s="2" t="s">
        <v>40</v>
      </c>
      <c r="C272" s="2" t="s">
        <v>1349</v>
      </c>
      <c r="E272" s="2" t="s">
        <v>1347</v>
      </c>
      <c r="F272" s="2" t="s">
        <v>1348</v>
      </c>
      <c r="G272" s="2" t="s">
        <v>1349</v>
      </c>
      <c r="H272" s="2" t="s">
        <v>1350</v>
      </c>
      <c r="I272" s="2">
        <v>0</v>
      </c>
      <c r="J272" s="2">
        <v>0</v>
      </c>
      <c r="K272" s="2">
        <v>0</v>
      </c>
    </row>
    <row r="273" spans="1:11">
      <c r="A273" s="2" t="s">
        <v>1128</v>
      </c>
      <c r="B273" s="2" t="s">
        <v>36</v>
      </c>
      <c r="C273" s="2" t="s">
        <v>1295</v>
      </c>
      <c r="E273" s="2" t="s">
        <v>1293</v>
      </c>
      <c r="F273" s="2" t="s">
        <v>1294</v>
      </c>
      <c r="G273" s="2" t="s">
        <v>1295</v>
      </c>
      <c r="H273" s="2" t="s">
        <v>1296</v>
      </c>
      <c r="I273" s="2">
        <v>0</v>
      </c>
      <c r="J273" s="2">
        <v>2</v>
      </c>
      <c r="K273" s="2">
        <v>0</v>
      </c>
    </row>
    <row r="274" spans="1:11">
      <c r="A274" s="2" t="s">
        <v>1176</v>
      </c>
      <c r="B274" s="2" t="s">
        <v>41</v>
      </c>
      <c r="C274" s="2" t="s">
        <v>1354</v>
      </c>
      <c r="D274" s="2" t="s">
        <v>1599</v>
      </c>
      <c r="E274" s="2" t="s">
        <v>1438</v>
      </c>
      <c r="F274" s="2" t="s">
        <v>1439</v>
      </c>
      <c r="G274" s="2" t="s">
        <v>1354</v>
      </c>
      <c r="H274" s="2" t="s">
        <v>1440</v>
      </c>
      <c r="I274" s="2">
        <v>0</v>
      </c>
      <c r="J274" s="2">
        <v>10</v>
      </c>
      <c r="K274" s="2">
        <v>0</v>
      </c>
    </row>
    <row r="275" spans="1:11">
      <c r="A275" s="2" t="s">
        <v>1211</v>
      </c>
      <c r="B275" s="2" t="s">
        <v>49</v>
      </c>
      <c r="C275" s="2" t="s">
        <v>1541</v>
      </c>
      <c r="E275" s="2" t="s">
        <v>1554</v>
      </c>
      <c r="F275" s="2" t="s">
        <v>1555</v>
      </c>
      <c r="G275" s="2" t="s">
        <v>1541</v>
      </c>
      <c r="H275" s="2" t="s">
        <v>1556</v>
      </c>
      <c r="I275" s="2">
        <v>0</v>
      </c>
      <c r="J275" s="2">
        <v>2</v>
      </c>
      <c r="K275" s="2">
        <v>0</v>
      </c>
    </row>
    <row r="276" spans="1:11">
      <c r="A276" s="2" t="s">
        <v>1166</v>
      </c>
      <c r="B276" s="2" t="s">
        <v>41</v>
      </c>
      <c r="C276" s="2" t="s">
        <v>1354</v>
      </c>
      <c r="D276" s="2" t="s">
        <v>1599</v>
      </c>
      <c r="E276" s="2" t="s">
        <v>1407</v>
      </c>
      <c r="F276" s="2" t="s">
        <v>1408</v>
      </c>
      <c r="G276" s="2" t="s">
        <v>1354</v>
      </c>
      <c r="H276" s="2" t="s">
        <v>1409</v>
      </c>
      <c r="I276" s="2">
        <v>0</v>
      </c>
      <c r="J276" s="2">
        <v>10</v>
      </c>
      <c r="K276" s="2">
        <v>0</v>
      </c>
    </row>
    <row r="277" spans="1:11">
      <c r="A277" s="2" t="s">
        <v>1006</v>
      </c>
      <c r="B277" s="2" t="s">
        <v>16</v>
      </c>
      <c r="C277" s="2" t="s">
        <v>1240</v>
      </c>
      <c r="E277" s="2" t="s">
        <v>1262</v>
      </c>
      <c r="F277" s="2" t="s">
        <v>1263</v>
      </c>
      <c r="G277" s="2" t="s">
        <v>1240</v>
      </c>
      <c r="H277" s="2" t="s">
        <v>1264</v>
      </c>
      <c r="I277" s="2">
        <v>0</v>
      </c>
      <c r="J277" s="2">
        <v>0</v>
      </c>
      <c r="K277" s="2">
        <v>0</v>
      </c>
    </row>
    <row r="278" spans="1:11">
      <c r="A278" s="2" t="s">
        <v>983</v>
      </c>
      <c r="B278" s="2" t="s">
        <v>13</v>
      </c>
      <c r="C278" s="2" t="s">
        <v>460</v>
      </c>
      <c r="E278" s="2" t="s">
        <v>465</v>
      </c>
      <c r="F278" s="2" t="s">
        <v>466</v>
      </c>
      <c r="G278" s="2" t="s">
        <v>460</v>
      </c>
      <c r="H278" s="2" t="s">
        <v>467</v>
      </c>
      <c r="I278" s="2">
        <v>0</v>
      </c>
      <c r="J278" s="2">
        <v>0</v>
      </c>
      <c r="K278" s="2">
        <v>0</v>
      </c>
    </row>
    <row r="279" spans="1:11">
      <c r="A279" s="2" t="s">
        <v>1085</v>
      </c>
      <c r="B279" s="2" t="s">
        <v>32</v>
      </c>
      <c r="C279" s="2" t="s">
        <v>779</v>
      </c>
      <c r="E279" s="2" t="s">
        <v>777</v>
      </c>
      <c r="F279" s="2" t="s">
        <v>778</v>
      </c>
      <c r="G279" s="2" t="s">
        <v>779</v>
      </c>
      <c r="H279" s="2" t="s">
        <v>780</v>
      </c>
      <c r="I279" s="2">
        <v>0</v>
      </c>
      <c r="J279" s="2">
        <v>0</v>
      </c>
      <c r="K279" s="2">
        <v>0</v>
      </c>
    </row>
    <row r="280" spans="1:11">
      <c r="A280" s="2" t="s">
        <v>1084</v>
      </c>
      <c r="B280" s="2" t="s">
        <v>32</v>
      </c>
      <c r="C280" s="2" t="s">
        <v>775</v>
      </c>
      <c r="D280" s="2" t="s">
        <v>1602</v>
      </c>
      <c r="E280" s="2" t="s">
        <v>773</v>
      </c>
      <c r="F280" s="2" t="s">
        <v>774</v>
      </c>
      <c r="G280" s="2" t="s">
        <v>775</v>
      </c>
      <c r="H280" s="2" t="s">
        <v>776</v>
      </c>
      <c r="I280" s="2">
        <v>0</v>
      </c>
      <c r="J280" s="2">
        <v>0</v>
      </c>
      <c r="K280" s="2">
        <v>0</v>
      </c>
    </row>
    <row r="281" spans="1:11">
      <c r="A281" s="2" t="s">
        <v>1087</v>
      </c>
      <c r="B281" s="2" t="s">
        <v>32</v>
      </c>
      <c r="C281" s="2" t="s">
        <v>786</v>
      </c>
      <c r="D281" s="2" t="s">
        <v>1600</v>
      </c>
      <c r="E281" s="2" t="s">
        <v>784</v>
      </c>
      <c r="F281" s="2" t="s">
        <v>785</v>
      </c>
      <c r="G281" s="2" t="s">
        <v>786</v>
      </c>
      <c r="H281" s="2" t="s">
        <v>787</v>
      </c>
      <c r="I281" s="2">
        <v>0</v>
      </c>
      <c r="J281" s="2">
        <v>1</v>
      </c>
      <c r="K281" s="2">
        <v>0</v>
      </c>
    </row>
    <row r="282" spans="1:11">
      <c r="A282" s="2" t="s">
        <v>1041</v>
      </c>
      <c r="B282" s="2" t="s">
        <v>26</v>
      </c>
      <c r="C282" s="2" t="s">
        <v>628</v>
      </c>
      <c r="D282" s="2" t="s">
        <v>1600</v>
      </c>
      <c r="E282" s="2" t="s">
        <v>632</v>
      </c>
      <c r="F282" s="2" t="s">
        <v>633</v>
      </c>
      <c r="G282" s="2" t="s">
        <v>628</v>
      </c>
      <c r="H282" s="2" t="s">
        <v>634</v>
      </c>
      <c r="I282" s="2">
        <v>0</v>
      </c>
      <c r="J282" s="2">
        <v>0</v>
      </c>
      <c r="K282" s="2">
        <v>0</v>
      </c>
    </row>
    <row r="283" spans="1:11">
      <c r="A283" s="2" t="s">
        <v>1049</v>
      </c>
      <c r="B283" s="2" t="s">
        <v>26</v>
      </c>
      <c r="C283" s="2" t="s">
        <v>628</v>
      </c>
      <c r="D283" s="2" t="s">
        <v>1601</v>
      </c>
      <c r="E283" s="2" t="s">
        <v>656</v>
      </c>
      <c r="F283" s="2" t="s">
        <v>657</v>
      </c>
      <c r="G283" s="2" t="s">
        <v>628</v>
      </c>
      <c r="H283" s="2" t="s">
        <v>634</v>
      </c>
      <c r="I283" s="2">
        <v>0</v>
      </c>
      <c r="J283" s="2">
        <v>0</v>
      </c>
      <c r="K283" s="2">
        <v>0</v>
      </c>
    </row>
    <row r="284" spans="1:11">
      <c r="A284" s="2" t="s">
        <v>1044</v>
      </c>
      <c r="B284" s="2" t="s">
        <v>26</v>
      </c>
      <c r="C284" s="2" t="s">
        <v>628</v>
      </c>
      <c r="D284" s="2" t="s">
        <v>1600</v>
      </c>
      <c r="E284" s="2" t="s">
        <v>642</v>
      </c>
      <c r="F284" s="2" t="s">
        <v>643</v>
      </c>
      <c r="G284" s="2" t="s">
        <v>628</v>
      </c>
      <c r="H284" s="2" t="s">
        <v>644</v>
      </c>
      <c r="I284" s="2">
        <v>0</v>
      </c>
      <c r="J284" s="2">
        <v>0</v>
      </c>
      <c r="K284" s="2">
        <v>0</v>
      </c>
    </row>
    <row r="285" spans="1:11">
      <c r="A285" s="2" t="s">
        <v>1046</v>
      </c>
      <c r="B285" s="2" t="s">
        <v>26</v>
      </c>
      <c r="C285" s="2" t="s">
        <v>628</v>
      </c>
      <c r="D285" s="2" t="s">
        <v>1601</v>
      </c>
      <c r="E285" s="2" t="s">
        <v>648</v>
      </c>
      <c r="F285" s="2" t="s">
        <v>649</v>
      </c>
      <c r="G285" s="2" t="s">
        <v>628</v>
      </c>
      <c r="H285" s="2" t="s">
        <v>644</v>
      </c>
      <c r="I285" s="2">
        <v>0</v>
      </c>
      <c r="J285" s="2">
        <v>0</v>
      </c>
      <c r="K285" s="2">
        <v>0</v>
      </c>
    </row>
    <row r="286" spans="1:11">
      <c r="A286" s="2" t="s">
        <v>1092</v>
      </c>
      <c r="B286" s="2" t="s">
        <v>32</v>
      </c>
      <c r="C286" s="2" t="s">
        <v>421</v>
      </c>
      <c r="E286" s="2" t="s">
        <v>802</v>
      </c>
      <c r="F286" s="2" t="s">
        <v>803</v>
      </c>
      <c r="G286" s="2" t="s">
        <v>421</v>
      </c>
      <c r="H286" s="2" t="s">
        <v>804</v>
      </c>
      <c r="I286" s="2">
        <v>0</v>
      </c>
      <c r="J286" s="2">
        <v>2</v>
      </c>
      <c r="K286" s="2">
        <v>0</v>
      </c>
    </row>
    <row r="287" spans="1:11">
      <c r="A287" s="2" t="s">
        <v>992</v>
      </c>
      <c r="B287" s="2" t="s">
        <v>15</v>
      </c>
      <c r="C287" s="2" t="s">
        <v>499</v>
      </c>
      <c r="D287" s="2" t="s">
        <v>1601</v>
      </c>
      <c r="E287" s="2" t="s">
        <v>497</v>
      </c>
      <c r="F287" s="2" t="s">
        <v>498</v>
      </c>
      <c r="G287" s="2" t="s">
        <v>499</v>
      </c>
      <c r="H287" s="2" t="s">
        <v>500</v>
      </c>
      <c r="I287" s="2">
        <v>0</v>
      </c>
      <c r="J287" s="2">
        <v>0</v>
      </c>
      <c r="K287" s="2">
        <v>0</v>
      </c>
    </row>
    <row r="288" spans="1:11">
      <c r="A288" s="2" t="s">
        <v>993</v>
      </c>
      <c r="B288" s="2" t="s">
        <v>15</v>
      </c>
      <c r="C288" s="2" t="s">
        <v>421</v>
      </c>
      <c r="D288" s="2" t="s">
        <v>1600</v>
      </c>
      <c r="E288" s="2" t="s">
        <v>501</v>
      </c>
      <c r="F288" s="2" t="s">
        <v>502</v>
      </c>
      <c r="G288" s="2" t="s">
        <v>421</v>
      </c>
      <c r="H288" s="2" t="s">
        <v>503</v>
      </c>
      <c r="I288" s="2">
        <v>0</v>
      </c>
      <c r="J288" s="2">
        <v>0</v>
      </c>
      <c r="K288" s="2">
        <v>0</v>
      </c>
    </row>
  </sheetData>
  <autoFilter ref="A1:K1" xr:uid="{BF104C9C-1A3D-4BC0-85E6-4364A545E89A}">
    <sortState ref="A2:K288">
      <sortCondition ref="H1:H288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A8DA2-57FF-47AC-924F-586860A0D517}">
  <dimension ref="A1:E30"/>
  <sheetViews>
    <sheetView topLeftCell="A4" workbookViewId="0">
      <selection activeCell="A27" sqref="A27:B27"/>
    </sheetView>
  </sheetViews>
  <sheetFormatPr baseColWidth="10" defaultColWidth="8.83203125" defaultRowHeight="14"/>
  <cols>
    <col min="1" max="1" width="24.1640625" bestFit="1" customWidth="1"/>
    <col min="2" max="2" width="12.6640625" customWidth="1"/>
  </cols>
  <sheetData>
    <row r="1" spans="1:5" ht="30">
      <c r="A1" s="10" t="s">
        <v>910</v>
      </c>
      <c r="B1" s="10" t="s">
        <v>911</v>
      </c>
      <c r="C1" s="10" t="s">
        <v>3</v>
      </c>
      <c r="D1" s="10" t="s">
        <v>2</v>
      </c>
      <c r="E1" s="10" t="s">
        <v>912</v>
      </c>
    </row>
    <row r="2" spans="1:5">
      <c r="A2" t="s">
        <v>6</v>
      </c>
      <c r="B2">
        <v>10</v>
      </c>
      <c r="C2">
        <v>0</v>
      </c>
      <c r="D2">
        <v>0</v>
      </c>
      <c r="E2">
        <v>0</v>
      </c>
    </row>
    <row r="3" spans="1:5">
      <c r="A3" t="s">
        <v>331</v>
      </c>
      <c r="B3">
        <v>1</v>
      </c>
      <c r="C3">
        <v>0</v>
      </c>
      <c r="D3">
        <v>0</v>
      </c>
      <c r="E3">
        <v>0</v>
      </c>
    </row>
    <row r="4" spans="1:5">
      <c r="A4" t="s">
        <v>10</v>
      </c>
      <c r="B4">
        <v>1</v>
      </c>
      <c r="C4">
        <v>0</v>
      </c>
      <c r="D4">
        <v>0</v>
      </c>
      <c r="E4">
        <v>0</v>
      </c>
    </row>
    <row r="5" spans="1:5">
      <c r="A5" t="s">
        <v>11</v>
      </c>
      <c r="B5">
        <v>2</v>
      </c>
      <c r="C5">
        <v>0</v>
      </c>
      <c r="D5">
        <v>1</v>
      </c>
      <c r="E5">
        <v>0</v>
      </c>
    </row>
    <row r="6" spans="1:5">
      <c r="A6" t="s">
        <v>12</v>
      </c>
      <c r="B6">
        <v>20</v>
      </c>
      <c r="C6">
        <v>5</v>
      </c>
      <c r="D6">
        <v>4</v>
      </c>
      <c r="E6">
        <v>0</v>
      </c>
    </row>
    <row r="7" spans="1:5">
      <c r="A7" t="s">
        <v>333</v>
      </c>
      <c r="B7">
        <v>2</v>
      </c>
      <c r="C7">
        <v>0</v>
      </c>
      <c r="D7">
        <v>0</v>
      </c>
      <c r="E7">
        <v>0</v>
      </c>
    </row>
    <row r="8" spans="1:5">
      <c r="A8" t="s">
        <v>13</v>
      </c>
      <c r="B8">
        <v>4</v>
      </c>
      <c r="C8">
        <v>2</v>
      </c>
      <c r="D8">
        <v>0</v>
      </c>
      <c r="E8">
        <v>0</v>
      </c>
    </row>
    <row r="9" spans="1:5">
      <c r="A9" t="s">
        <v>14</v>
      </c>
      <c r="B9">
        <v>3</v>
      </c>
      <c r="C9">
        <v>1</v>
      </c>
      <c r="D9">
        <v>0</v>
      </c>
      <c r="E9">
        <v>0</v>
      </c>
    </row>
    <row r="10" spans="1:5">
      <c r="A10" t="s">
        <v>15</v>
      </c>
      <c r="B10">
        <v>10</v>
      </c>
      <c r="C10">
        <v>0</v>
      </c>
      <c r="D10">
        <v>0</v>
      </c>
      <c r="E10">
        <v>1</v>
      </c>
    </row>
    <row r="11" spans="1:5">
      <c r="A11" t="s">
        <v>16</v>
      </c>
      <c r="B11">
        <v>10</v>
      </c>
      <c r="C11">
        <v>1</v>
      </c>
      <c r="D11">
        <v>4</v>
      </c>
      <c r="E11">
        <v>3</v>
      </c>
    </row>
    <row r="12" spans="1:5">
      <c r="A12" t="s">
        <v>17</v>
      </c>
      <c r="B12">
        <v>1</v>
      </c>
      <c r="C12">
        <v>0</v>
      </c>
      <c r="D12">
        <v>0</v>
      </c>
      <c r="E12">
        <v>0</v>
      </c>
    </row>
    <row r="13" spans="1:5">
      <c r="A13" t="s">
        <v>18</v>
      </c>
      <c r="B13">
        <v>8</v>
      </c>
      <c r="C13">
        <v>0</v>
      </c>
      <c r="D13">
        <v>0</v>
      </c>
      <c r="E13">
        <v>0</v>
      </c>
    </row>
    <row r="14" spans="1:5">
      <c r="A14" t="s">
        <v>19</v>
      </c>
      <c r="B14">
        <v>5</v>
      </c>
      <c r="C14">
        <v>2</v>
      </c>
      <c r="D14">
        <v>0</v>
      </c>
      <c r="E14">
        <v>0</v>
      </c>
    </row>
    <row r="15" spans="1:5">
      <c r="A15" t="s">
        <v>20</v>
      </c>
      <c r="B15">
        <v>6</v>
      </c>
      <c r="C15">
        <v>0</v>
      </c>
      <c r="D15">
        <v>2</v>
      </c>
      <c r="E15">
        <v>0</v>
      </c>
    </row>
    <row r="16" spans="1:5">
      <c r="A16" t="s">
        <v>21</v>
      </c>
      <c r="B16">
        <v>4</v>
      </c>
      <c r="C16">
        <v>0</v>
      </c>
      <c r="D16">
        <v>0</v>
      </c>
      <c r="E16">
        <v>0</v>
      </c>
    </row>
    <row r="17" spans="1:5">
      <c r="A17" t="s">
        <v>23</v>
      </c>
      <c r="B17">
        <v>1</v>
      </c>
      <c r="C17">
        <v>0</v>
      </c>
      <c r="D17">
        <v>0</v>
      </c>
      <c r="E17">
        <v>0</v>
      </c>
    </row>
    <row r="18" spans="1:5">
      <c r="A18" t="s">
        <v>24</v>
      </c>
      <c r="B18">
        <v>2</v>
      </c>
      <c r="C18">
        <v>0</v>
      </c>
      <c r="D18">
        <v>2</v>
      </c>
      <c r="E18">
        <v>0</v>
      </c>
    </row>
    <row r="19" spans="1:5">
      <c r="A19" t="s">
        <v>25</v>
      </c>
      <c r="B19">
        <v>4</v>
      </c>
      <c r="C19">
        <v>0</v>
      </c>
      <c r="D19">
        <v>1</v>
      </c>
      <c r="E19">
        <v>0</v>
      </c>
    </row>
    <row r="20" spans="1:5">
      <c r="A20" t="s">
        <v>26</v>
      </c>
      <c r="B20">
        <v>16</v>
      </c>
      <c r="C20">
        <v>0</v>
      </c>
      <c r="D20">
        <v>0</v>
      </c>
      <c r="E20">
        <v>0</v>
      </c>
    </row>
    <row r="21" spans="1:5">
      <c r="A21" t="s">
        <v>27</v>
      </c>
      <c r="B21">
        <v>17</v>
      </c>
      <c r="C21">
        <v>3</v>
      </c>
      <c r="D21">
        <v>2</v>
      </c>
      <c r="E21">
        <v>1</v>
      </c>
    </row>
    <row r="22" spans="1:5">
      <c r="A22" t="s">
        <v>334</v>
      </c>
      <c r="B22">
        <v>1</v>
      </c>
      <c r="C22">
        <v>0</v>
      </c>
      <c r="D22">
        <v>0</v>
      </c>
      <c r="E22">
        <v>0</v>
      </c>
    </row>
    <row r="23" spans="1:5">
      <c r="A23" t="s">
        <v>28</v>
      </c>
      <c r="B23">
        <v>2</v>
      </c>
      <c r="C23">
        <v>0</v>
      </c>
      <c r="D23">
        <v>0</v>
      </c>
      <c r="E23">
        <v>0</v>
      </c>
    </row>
    <row r="24" spans="1:5">
      <c r="A24" t="s">
        <v>335</v>
      </c>
      <c r="B24">
        <v>1</v>
      </c>
      <c r="C24">
        <v>0</v>
      </c>
      <c r="D24">
        <v>1</v>
      </c>
      <c r="E24">
        <v>0</v>
      </c>
    </row>
    <row r="25" spans="1:5">
      <c r="A25" t="s">
        <v>30</v>
      </c>
      <c r="B25">
        <v>2</v>
      </c>
      <c r="C25">
        <v>0</v>
      </c>
      <c r="D25">
        <v>0</v>
      </c>
      <c r="E25">
        <v>0</v>
      </c>
    </row>
    <row r="26" spans="1:5">
      <c r="A26" t="s">
        <v>31</v>
      </c>
      <c r="B26">
        <v>5</v>
      </c>
      <c r="C26">
        <v>0</v>
      </c>
      <c r="D26">
        <v>0</v>
      </c>
      <c r="E26">
        <v>0</v>
      </c>
    </row>
    <row r="27" spans="1:5">
      <c r="A27" t="s">
        <v>32</v>
      </c>
      <c r="B27">
        <v>27</v>
      </c>
      <c r="C27">
        <v>1</v>
      </c>
      <c r="D27">
        <v>14</v>
      </c>
      <c r="E27">
        <v>0</v>
      </c>
    </row>
    <row r="28" spans="1:5">
      <c r="A28" t="s">
        <v>336</v>
      </c>
      <c r="B28">
        <v>1</v>
      </c>
      <c r="C28">
        <v>0</v>
      </c>
      <c r="D28">
        <v>0</v>
      </c>
      <c r="E28">
        <v>0</v>
      </c>
    </row>
    <row r="29" spans="1:5">
      <c r="A29" t="s">
        <v>33</v>
      </c>
      <c r="B29">
        <v>4</v>
      </c>
      <c r="C29">
        <v>0</v>
      </c>
      <c r="D29">
        <v>0</v>
      </c>
      <c r="E29">
        <v>0</v>
      </c>
    </row>
    <row r="30" spans="1:5">
      <c r="A30" t="s">
        <v>34</v>
      </c>
      <c r="B30">
        <v>6</v>
      </c>
      <c r="C30">
        <v>1</v>
      </c>
      <c r="D30">
        <v>2</v>
      </c>
      <c r="E3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H Overview</vt:lpstr>
      <vt:lpstr>T.tenax CAZy Full</vt:lpstr>
      <vt:lpstr>T.tenax CAZy GH Summary</vt:lpstr>
      <vt:lpstr>T. vaginalis CAZy Full</vt:lpstr>
      <vt:lpstr>T.vaginalis CAZy GH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Hart (PGR)</dc:creator>
  <cp:lastModifiedBy>Microsoft Office User</cp:lastModifiedBy>
  <dcterms:created xsi:type="dcterms:W3CDTF">2024-05-23T11:49:38Z</dcterms:created>
  <dcterms:modified xsi:type="dcterms:W3CDTF">2024-05-23T16:58:18Z</dcterms:modified>
</cp:coreProperties>
</file>